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DC" sheetId="1" r:id="rId4"/>
    <sheet state="visible" name="B. AC" sheetId="2" r:id="rId5"/>
    <sheet state="visible" name="Sheet1" sheetId="3" r:id="rId6"/>
  </sheets>
  <definedNames/>
  <calcPr/>
  <extLst>
    <ext uri="GoogleSheetsCustomDataVersion2">
      <go:sheetsCustomData xmlns:go="http://customooxmlschemas.google.com/" r:id="rId7" roundtripDataChecksum="AxV0rE2KOAwksTHP2nStvWUCImFrvlx7TBRDKLcNmQA="/>
    </ext>
  </extLst>
</workbook>
</file>

<file path=xl/sharedStrings.xml><?xml version="1.0" encoding="utf-8"?>
<sst xmlns="http://schemas.openxmlformats.org/spreadsheetml/2006/main" count="58" uniqueCount="33">
  <si>
    <t>weight</t>
  </si>
  <si>
    <t>eGenes</t>
  </si>
  <si>
    <t>eQTls</t>
  </si>
  <si>
    <t>cor_all</t>
  </si>
  <si>
    <t>cor_sign</t>
  </si>
  <si>
    <t>TP_SS</t>
  </si>
  <si>
    <t>TN_SS</t>
  </si>
  <si>
    <t>FP_SS</t>
  </si>
  <si>
    <t>FN_SS</t>
  </si>
  <si>
    <t>OE_sign_both</t>
  </si>
  <si>
    <t>OE_sign_ZW</t>
  </si>
  <si>
    <t>TP_SS_gene</t>
  </si>
  <si>
    <t>TN_SS_gene</t>
  </si>
  <si>
    <t>FP_SS_gene</t>
  </si>
  <si>
    <t>FN_SS_gene</t>
  </si>
  <si>
    <t>f1_score_genes</t>
  </si>
  <si>
    <t>f1_score_eQTLs</t>
  </si>
  <si>
    <t>total_number_of_tests</t>
  </si>
  <si>
    <t>Sample_code</t>
  </si>
  <si>
    <t>Sequencing	platform</t>
  </si>
  <si>
    <t>SS</t>
  </si>
  <si>
    <t>M_cells_donor</t>
  </si>
  <si>
    <t>M_UMI_cell</t>
  </si>
  <si>
    <t>M_UMI_donor</t>
  </si>
  <si>
    <t>T_cells</t>
  </si>
  <si>
    <t>T_UMI</t>
  </si>
  <si>
    <t>REF</t>
  </si>
  <si>
    <t>Smart-seq2</t>
  </si>
  <si>
    <t>A</t>
  </si>
  <si>
    <t>B</t>
  </si>
  <si>
    <t>C</t>
  </si>
  <si>
    <t>10X Genomics</t>
  </si>
  <si>
    <t>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9">
    <numFmt numFmtId="164" formatCode="0.##"/>
    <numFmt numFmtId="165" formatCode="0.#######"/>
    <numFmt numFmtId="166" formatCode="0.##############"/>
    <numFmt numFmtId="167" formatCode="0.######"/>
    <numFmt numFmtId="168" formatCode="0.#"/>
    <numFmt numFmtId="169" formatCode="0.###############"/>
    <numFmt numFmtId="170" formatCode="0.#####"/>
    <numFmt numFmtId="171" formatCode="0.###"/>
    <numFmt numFmtId="172" formatCode="0.000"/>
  </numFmts>
  <fonts count="5">
    <font>
      <sz val="10.0"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</font>
    <font>
      <sz val="11.0"/>
      <color theme="1"/>
      <name val="Calibri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EAD1DC"/>
        <bgColor rgb="FFEAD1DC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164" xfId="0" applyFont="1" applyNumberFormat="1"/>
    <xf borderId="0" fillId="0" fontId="2" numFmtId="165" xfId="0" applyFont="1" applyNumberFormat="1"/>
    <xf borderId="0" fillId="0" fontId="2" numFmtId="166" xfId="0" applyFont="1" applyNumberFormat="1"/>
    <xf borderId="0" fillId="0" fontId="2" numFmtId="167" xfId="0" applyFont="1" applyNumberFormat="1"/>
    <xf borderId="0" fillId="0" fontId="2" numFmtId="168" xfId="0" applyFont="1" applyNumberFormat="1"/>
    <xf borderId="0" fillId="0" fontId="2" numFmtId="169" xfId="0" applyFont="1" applyNumberFormat="1"/>
    <xf borderId="0" fillId="0" fontId="2" numFmtId="170" xfId="0" applyFont="1" applyNumberFormat="1"/>
    <xf borderId="0" fillId="0" fontId="2" numFmtId="171" xfId="0" applyFont="1" applyNumberFormat="1"/>
    <xf borderId="0" fillId="0" fontId="2" numFmtId="164" xfId="0" applyAlignment="1" applyFont="1" applyNumberFormat="1">
      <alignment readingOrder="0"/>
    </xf>
    <xf borderId="0" fillId="0" fontId="1" numFmtId="4" xfId="0" applyFont="1" applyNumberFormat="1"/>
    <xf borderId="0" fillId="2" fontId="3" numFmtId="0" xfId="0" applyAlignment="1" applyFill="1" applyFont="1">
      <alignment vertical="bottom"/>
    </xf>
    <xf borderId="0" fillId="2" fontId="4" numFmtId="0" xfId="0" applyAlignment="1" applyFont="1">
      <alignment horizontal="center" shrinkToFit="0" vertical="bottom" wrapText="1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172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DC</a:t>
            </a:r>
          </a:p>
        </c:rich>
      </c:tx>
      <c:overlay val="0"/>
    </c:title>
    <c:plotArea>
      <c:layout/>
      <c:lineChart>
        <c:varyColors val="0"/>
        <c:ser>
          <c:idx val="0"/>
          <c:order val="0"/>
          <c:tx>
            <c:strRef>
              <c:f>Sheet1!$B$1</c:f>
            </c:strRef>
          </c:tx>
          <c:spPr>
            <a:ln cmpd="sng">
              <a:solidFill>
                <a:srgbClr val="4472C4"/>
              </a:solidFill>
            </a:ln>
          </c:spPr>
          <c:marker>
            <c:symbol val="none"/>
          </c:marker>
          <c:cat>
            <c:strRef>
              <c:f>Sheet1!$A$2:$A$100</c:f>
            </c:strRef>
          </c:cat>
          <c:val>
            <c:numRef>
              <c:f>Sheet1!$B$2:$B$100</c:f>
              <c:numCache/>
            </c:numRef>
          </c:val>
          <c:smooth val="0"/>
        </c:ser>
        <c:axId val="1411512159"/>
        <c:axId val="714652496"/>
      </c:lineChart>
      <c:catAx>
        <c:axId val="141151215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eigh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714652496"/>
      </c:catAx>
      <c:valAx>
        <c:axId val="71465249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eGen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411512159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AC</a:t>
            </a:r>
          </a:p>
        </c:rich>
      </c:tx>
      <c:overlay val="0"/>
    </c:title>
    <c:plotArea>
      <c:layout/>
      <c:lineChart>
        <c:varyColors val="0"/>
        <c:ser>
          <c:idx val="0"/>
          <c:order val="0"/>
          <c:tx>
            <c:strRef>
              <c:f>Sheet1!$E$1</c:f>
            </c:strRef>
          </c:tx>
          <c:spPr>
            <a:ln cmpd="sng">
              <a:solidFill>
                <a:srgbClr val="4472C4"/>
              </a:solidFill>
            </a:ln>
          </c:spPr>
          <c:marker>
            <c:symbol val="none"/>
          </c:marker>
          <c:cat>
            <c:strRef>
              <c:f>Sheet1!$D$2:$D$1000</c:f>
            </c:strRef>
          </c:cat>
          <c:val>
            <c:numRef>
              <c:f>Sheet1!$E$2:$E$1000</c:f>
              <c:numCache/>
            </c:numRef>
          </c:val>
          <c:smooth val="0"/>
        </c:ser>
        <c:axId val="114246198"/>
        <c:axId val="139547067"/>
      </c:lineChart>
      <c:catAx>
        <c:axId val="11424619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eigh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39547067"/>
      </c:catAx>
      <c:valAx>
        <c:axId val="13954706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eGen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4246198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0</xdr:col>
      <xdr:colOff>304800</xdr:colOff>
      <xdr:row>3</xdr:row>
      <xdr:rowOff>85725</xdr:rowOff>
    </xdr:from>
    <xdr:ext cx="5715000" cy="3533775"/>
    <xdr:graphicFrame>
      <xdr:nvGraphicFramePr>
        <xdr:cNvPr id="2006754505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10</xdr:col>
      <xdr:colOff>209550</xdr:colOff>
      <xdr:row>23</xdr:row>
      <xdr:rowOff>104775</xdr:rowOff>
    </xdr:from>
    <xdr:ext cx="5715000" cy="3533775"/>
    <xdr:graphicFrame>
      <xdr:nvGraphicFramePr>
        <xdr:cNvPr id="1002764335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5" width="8.63"/>
  </cols>
  <sheetData>
    <row r="1" ht="12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ht="12.75" customHeight="1">
      <c r="A2" s="3">
        <v>0.01</v>
      </c>
      <c r="B2" s="2">
        <v>38.0</v>
      </c>
      <c r="C2" s="2">
        <v>38.0</v>
      </c>
      <c r="D2" s="4">
        <v>0.5189467</v>
      </c>
      <c r="E2" s="4">
        <v>0.9520325</v>
      </c>
      <c r="F2" s="2">
        <v>37.0</v>
      </c>
      <c r="G2" s="2">
        <v>5787.0</v>
      </c>
      <c r="H2" s="2">
        <v>1.0</v>
      </c>
      <c r="I2" s="2">
        <v>87.0</v>
      </c>
      <c r="J2" s="2">
        <v>0.0</v>
      </c>
      <c r="K2" s="2">
        <v>1.0</v>
      </c>
      <c r="L2" s="2">
        <v>37.0</v>
      </c>
      <c r="M2" s="2">
        <v>5787.0</v>
      </c>
      <c r="N2" s="2">
        <v>1.0</v>
      </c>
      <c r="O2" s="2">
        <v>87.0</v>
      </c>
      <c r="P2" s="5">
        <v>0.45679012345679</v>
      </c>
      <c r="Q2" s="5">
        <v>0.45679012345679</v>
      </c>
      <c r="R2" s="3"/>
    </row>
    <row r="3" ht="12.75" customHeight="1">
      <c r="A3" s="3">
        <v>0.03</v>
      </c>
      <c r="B3" s="2">
        <v>56.0</v>
      </c>
      <c r="C3" s="2">
        <v>56.0</v>
      </c>
      <c r="D3" s="6">
        <v>0.533358</v>
      </c>
      <c r="E3" s="4">
        <v>0.9428861</v>
      </c>
      <c r="F3" s="2">
        <v>54.0</v>
      </c>
      <c r="G3" s="2">
        <v>5786.0</v>
      </c>
      <c r="H3" s="2">
        <v>2.0</v>
      </c>
      <c r="I3" s="2">
        <v>70.0</v>
      </c>
      <c r="J3" s="2">
        <v>0.0</v>
      </c>
      <c r="K3" s="2">
        <v>2.0</v>
      </c>
      <c r="L3" s="2">
        <v>54.0</v>
      </c>
      <c r="M3" s="2">
        <v>5786.0</v>
      </c>
      <c r="N3" s="2">
        <v>2.0</v>
      </c>
      <c r="O3" s="2">
        <v>70.0</v>
      </c>
      <c r="P3" s="7">
        <v>0.6</v>
      </c>
      <c r="Q3" s="7">
        <v>0.6</v>
      </c>
      <c r="R3" s="3"/>
    </row>
    <row r="4" ht="12.75" customHeight="1">
      <c r="A4" s="3">
        <v>0.05</v>
      </c>
      <c r="B4" s="2">
        <v>68.0</v>
      </c>
      <c r="C4" s="2">
        <v>68.0</v>
      </c>
      <c r="D4" s="6">
        <v>0.541487</v>
      </c>
      <c r="E4" s="4">
        <v>0.9242322</v>
      </c>
      <c r="F4" s="2">
        <v>65.0</v>
      </c>
      <c r="G4" s="2">
        <v>5785.0</v>
      </c>
      <c r="H4" s="2">
        <v>3.0</v>
      </c>
      <c r="I4" s="2">
        <v>59.0</v>
      </c>
      <c r="J4" s="2">
        <v>1.0</v>
      </c>
      <c r="K4" s="2">
        <v>3.0</v>
      </c>
      <c r="L4" s="2">
        <v>65.0</v>
      </c>
      <c r="M4" s="2">
        <v>5785.0</v>
      </c>
      <c r="N4" s="2">
        <v>3.0</v>
      </c>
      <c r="O4" s="2">
        <v>59.0</v>
      </c>
      <c r="P4" s="8">
        <v>0.677083333333333</v>
      </c>
      <c r="Q4" s="8">
        <v>0.677083333333333</v>
      </c>
      <c r="R4" s="3"/>
    </row>
    <row r="5" ht="12.75" customHeight="1">
      <c r="A5" s="3">
        <v>0.07</v>
      </c>
      <c r="B5" s="2">
        <v>78.0</v>
      </c>
      <c r="C5" s="2">
        <v>78.0</v>
      </c>
      <c r="D5" s="4">
        <v>0.5471405</v>
      </c>
      <c r="E5" s="4">
        <v>0.9280824</v>
      </c>
      <c r="F5" s="2">
        <v>75.0</v>
      </c>
      <c r="G5" s="2">
        <v>5785.0</v>
      </c>
      <c r="H5" s="2">
        <v>3.0</v>
      </c>
      <c r="I5" s="2">
        <v>49.0</v>
      </c>
      <c r="J5" s="2">
        <v>1.0</v>
      </c>
      <c r="K5" s="2">
        <v>3.0</v>
      </c>
      <c r="L5" s="2">
        <v>75.0</v>
      </c>
      <c r="M5" s="2">
        <v>5785.0</v>
      </c>
      <c r="N5" s="2">
        <v>3.0</v>
      </c>
      <c r="O5" s="2">
        <v>49.0</v>
      </c>
      <c r="P5" s="8">
        <v>0.742574257425743</v>
      </c>
      <c r="Q5" s="8">
        <v>0.742574257425743</v>
      </c>
      <c r="R5" s="3"/>
    </row>
    <row r="6" ht="12.75" customHeight="1">
      <c r="A6" s="3">
        <v>0.09</v>
      </c>
      <c r="B6" s="2">
        <v>82.0</v>
      </c>
      <c r="C6" s="2">
        <v>82.0</v>
      </c>
      <c r="D6" s="4">
        <v>0.5514061</v>
      </c>
      <c r="E6" s="4">
        <v>0.9158687</v>
      </c>
      <c r="F6" s="2">
        <v>79.0</v>
      </c>
      <c r="G6" s="2">
        <v>5785.0</v>
      </c>
      <c r="H6" s="2">
        <v>3.0</v>
      </c>
      <c r="I6" s="2">
        <v>45.0</v>
      </c>
      <c r="J6" s="2">
        <v>2.0</v>
      </c>
      <c r="K6" s="2">
        <v>3.0</v>
      </c>
      <c r="L6" s="2">
        <v>79.0</v>
      </c>
      <c r="M6" s="2">
        <v>5785.0</v>
      </c>
      <c r="N6" s="2">
        <v>3.0</v>
      </c>
      <c r="O6" s="2">
        <v>45.0</v>
      </c>
      <c r="P6" s="8">
        <v>0.766990291262136</v>
      </c>
      <c r="Q6" s="8">
        <v>0.766990291262136</v>
      </c>
      <c r="R6" s="3"/>
    </row>
    <row r="7" ht="12.75" customHeight="1">
      <c r="A7" s="3">
        <v>0.11</v>
      </c>
      <c r="B7" s="2">
        <v>86.0</v>
      </c>
      <c r="C7" s="2">
        <v>86.0</v>
      </c>
      <c r="D7" s="4">
        <v>0.5547722</v>
      </c>
      <c r="E7" s="4">
        <v>0.9184343</v>
      </c>
      <c r="F7" s="2">
        <v>83.0</v>
      </c>
      <c r="G7" s="2">
        <v>5785.0</v>
      </c>
      <c r="H7" s="2">
        <v>3.0</v>
      </c>
      <c r="I7" s="2">
        <v>41.0</v>
      </c>
      <c r="J7" s="2">
        <v>2.0</v>
      </c>
      <c r="K7" s="2">
        <v>3.0</v>
      </c>
      <c r="L7" s="2">
        <v>83.0</v>
      </c>
      <c r="M7" s="2">
        <v>5785.0</v>
      </c>
      <c r="N7" s="2">
        <v>3.0</v>
      </c>
      <c r="O7" s="2">
        <v>41.0</v>
      </c>
      <c r="P7" s="5">
        <v>0.79047619047619</v>
      </c>
      <c r="Q7" s="5">
        <v>0.79047619047619</v>
      </c>
      <c r="R7" s="3"/>
    </row>
    <row r="8" ht="12.75" customHeight="1">
      <c r="A8" s="3">
        <v>0.13</v>
      </c>
      <c r="B8" s="2">
        <v>89.0</v>
      </c>
      <c r="C8" s="2">
        <v>89.0</v>
      </c>
      <c r="D8" s="4">
        <v>0.5575057</v>
      </c>
      <c r="E8" s="4">
        <v>0.9205254</v>
      </c>
      <c r="F8" s="2">
        <v>86.0</v>
      </c>
      <c r="G8" s="2">
        <v>5785.0</v>
      </c>
      <c r="H8" s="2">
        <v>3.0</v>
      </c>
      <c r="I8" s="2">
        <v>38.0</v>
      </c>
      <c r="J8" s="2">
        <v>2.0</v>
      </c>
      <c r="K8" s="2">
        <v>3.0</v>
      </c>
      <c r="L8" s="2">
        <v>86.0</v>
      </c>
      <c r="M8" s="2">
        <v>5785.0</v>
      </c>
      <c r="N8" s="2">
        <v>3.0</v>
      </c>
      <c r="O8" s="2">
        <v>38.0</v>
      </c>
      <c r="P8" s="8">
        <v>0.807511737089202</v>
      </c>
      <c r="Q8" s="8">
        <v>0.807511737089202</v>
      </c>
      <c r="R8" s="3"/>
    </row>
    <row r="9" ht="12.75" customHeight="1">
      <c r="A9" s="3">
        <v>0.15</v>
      </c>
      <c r="B9" s="2">
        <v>96.0</v>
      </c>
      <c r="C9" s="2">
        <v>96.0</v>
      </c>
      <c r="D9" s="9">
        <v>0.55977</v>
      </c>
      <c r="E9" s="4">
        <v>0.9172638</v>
      </c>
      <c r="F9" s="2">
        <v>92.0</v>
      </c>
      <c r="G9" s="2">
        <v>5784.0</v>
      </c>
      <c r="H9" s="2">
        <v>4.0</v>
      </c>
      <c r="I9" s="2">
        <v>32.0</v>
      </c>
      <c r="J9" s="2">
        <v>2.0</v>
      </c>
      <c r="K9" s="2">
        <v>3.0</v>
      </c>
      <c r="L9" s="2">
        <v>92.0</v>
      </c>
      <c r="M9" s="2">
        <v>5784.0</v>
      </c>
      <c r="N9" s="2">
        <v>4.0</v>
      </c>
      <c r="O9" s="2">
        <v>32.0</v>
      </c>
      <c r="P9" s="8">
        <v>0.836363636363636</v>
      </c>
      <c r="Q9" s="8">
        <v>0.836363636363636</v>
      </c>
      <c r="R9" s="3"/>
    </row>
    <row r="10" ht="12.75" customHeight="1">
      <c r="A10" s="3">
        <v>0.17</v>
      </c>
      <c r="B10" s="2">
        <v>96.0</v>
      </c>
      <c r="C10" s="2">
        <v>96.0</v>
      </c>
      <c r="D10" s="4">
        <v>0.5616731</v>
      </c>
      <c r="E10" s="4">
        <v>0.9174645</v>
      </c>
      <c r="F10" s="2">
        <v>92.0</v>
      </c>
      <c r="G10" s="2">
        <v>5784.0</v>
      </c>
      <c r="H10" s="2">
        <v>4.0</v>
      </c>
      <c r="I10" s="2">
        <v>32.0</v>
      </c>
      <c r="J10" s="2">
        <v>2.0</v>
      </c>
      <c r="K10" s="2">
        <v>3.0</v>
      </c>
      <c r="L10" s="2">
        <v>92.0</v>
      </c>
      <c r="M10" s="2">
        <v>5784.0</v>
      </c>
      <c r="N10" s="2">
        <v>4.0</v>
      </c>
      <c r="O10" s="2">
        <v>32.0</v>
      </c>
      <c r="P10" s="8">
        <v>0.836363636363636</v>
      </c>
      <c r="Q10" s="8">
        <v>0.836363636363636</v>
      </c>
      <c r="R10" s="3"/>
    </row>
    <row r="11" ht="12.75" customHeight="1">
      <c r="A11" s="3">
        <v>0.19</v>
      </c>
      <c r="B11" s="2">
        <v>98.0</v>
      </c>
      <c r="C11" s="2">
        <v>98.0</v>
      </c>
      <c r="D11" s="4">
        <v>0.5632902</v>
      </c>
      <c r="E11" s="4">
        <v>0.9187126</v>
      </c>
      <c r="F11" s="2">
        <v>94.0</v>
      </c>
      <c r="G11" s="2">
        <v>5784.0</v>
      </c>
      <c r="H11" s="2">
        <v>4.0</v>
      </c>
      <c r="I11" s="2">
        <v>30.0</v>
      </c>
      <c r="J11" s="2">
        <v>2.0</v>
      </c>
      <c r="K11" s="2">
        <v>3.0</v>
      </c>
      <c r="L11" s="2">
        <v>94.0</v>
      </c>
      <c r="M11" s="2">
        <v>5784.0</v>
      </c>
      <c r="N11" s="2">
        <v>4.0</v>
      </c>
      <c r="O11" s="2">
        <v>30.0</v>
      </c>
      <c r="P11" s="8">
        <v>0.846846846846847</v>
      </c>
      <c r="Q11" s="8">
        <v>0.846846846846847</v>
      </c>
      <c r="R11" s="3"/>
    </row>
    <row r="12" ht="12.75" customHeight="1">
      <c r="A12" s="3">
        <v>0.21</v>
      </c>
      <c r="B12" s="2">
        <v>99.0</v>
      </c>
      <c r="C12" s="2">
        <v>99.0</v>
      </c>
      <c r="D12" s="4">
        <v>0.5646757</v>
      </c>
      <c r="E12" s="4">
        <v>0.9192646</v>
      </c>
      <c r="F12" s="2">
        <v>95.0</v>
      </c>
      <c r="G12" s="2">
        <v>5784.0</v>
      </c>
      <c r="H12" s="2">
        <v>4.0</v>
      </c>
      <c r="I12" s="2">
        <v>29.0</v>
      </c>
      <c r="J12" s="2">
        <v>2.0</v>
      </c>
      <c r="K12" s="2">
        <v>3.0</v>
      </c>
      <c r="L12" s="2">
        <v>95.0</v>
      </c>
      <c r="M12" s="2">
        <v>5784.0</v>
      </c>
      <c r="N12" s="2">
        <v>4.0</v>
      </c>
      <c r="O12" s="2">
        <v>29.0</v>
      </c>
      <c r="P12" s="8">
        <v>0.852017937219731</v>
      </c>
      <c r="Q12" s="8">
        <v>0.852017937219731</v>
      </c>
      <c r="R12" s="3"/>
    </row>
    <row r="13" ht="12.75" customHeight="1">
      <c r="A13" s="3">
        <v>0.23</v>
      </c>
      <c r="B13" s="2">
        <v>100.0</v>
      </c>
      <c r="C13" s="2">
        <v>100.0</v>
      </c>
      <c r="D13" s="4">
        <v>0.5658706</v>
      </c>
      <c r="E13" s="4">
        <v>0.9199008</v>
      </c>
      <c r="F13" s="2">
        <v>96.0</v>
      </c>
      <c r="G13" s="2">
        <v>5784.0</v>
      </c>
      <c r="H13" s="2">
        <v>4.0</v>
      </c>
      <c r="I13" s="2">
        <v>28.0</v>
      </c>
      <c r="J13" s="2">
        <v>2.0</v>
      </c>
      <c r="K13" s="2">
        <v>3.0</v>
      </c>
      <c r="L13" s="2">
        <v>96.0</v>
      </c>
      <c r="M13" s="2">
        <v>5784.0</v>
      </c>
      <c r="N13" s="2">
        <v>4.0</v>
      </c>
      <c r="O13" s="2">
        <v>28.0</v>
      </c>
      <c r="P13" s="8">
        <v>0.857142857142857</v>
      </c>
      <c r="Q13" s="8">
        <v>0.857142857142857</v>
      </c>
      <c r="R13" s="3"/>
    </row>
    <row r="14" ht="12.75" customHeight="1">
      <c r="A14" s="3">
        <v>0.25</v>
      </c>
      <c r="B14" s="2">
        <v>103.0</v>
      </c>
      <c r="C14" s="2">
        <v>103.0</v>
      </c>
      <c r="D14" s="4">
        <v>0.5669064</v>
      </c>
      <c r="E14" s="4">
        <v>0.9154162</v>
      </c>
      <c r="F14" s="2">
        <v>98.0</v>
      </c>
      <c r="G14" s="2">
        <v>5783.0</v>
      </c>
      <c r="H14" s="2">
        <v>5.0</v>
      </c>
      <c r="I14" s="2">
        <v>26.0</v>
      </c>
      <c r="J14" s="2">
        <v>2.0</v>
      </c>
      <c r="K14" s="2">
        <v>4.0</v>
      </c>
      <c r="L14" s="2">
        <v>98.0</v>
      </c>
      <c r="M14" s="2">
        <v>5783.0</v>
      </c>
      <c r="N14" s="2">
        <v>5.0</v>
      </c>
      <c r="O14" s="2">
        <v>26.0</v>
      </c>
      <c r="P14" s="8">
        <v>0.863436123348018</v>
      </c>
      <c r="Q14" s="8">
        <v>0.863436123348018</v>
      </c>
      <c r="R14" s="3"/>
    </row>
    <row r="15" ht="12.75" customHeight="1">
      <c r="A15" s="3">
        <v>0.27</v>
      </c>
      <c r="B15" s="2">
        <v>105.0</v>
      </c>
      <c r="C15" s="2">
        <v>105.0</v>
      </c>
      <c r="D15" s="4">
        <v>0.5678077</v>
      </c>
      <c r="E15" s="4">
        <v>0.9159673</v>
      </c>
      <c r="F15" s="2">
        <v>100.0</v>
      </c>
      <c r="G15" s="2">
        <v>5783.0</v>
      </c>
      <c r="H15" s="2">
        <v>5.0</v>
      </c>
      <c r="I15" s="2">
        <v>24.0</v>
      </c>
      <c r="J15" s="2">
        <v>2.0</v>
      </c>
      <c r="K15" s="2">
        <v>4.0</v>
      </c>
      <c r="L15" s="2">
        <v>100.0</v>
      </c>
      <c r="M15" s="2">
        <v>5783.0</v>
      </c>
      <c r="N15" s="2">
        <v>5.0</v>
      </c>
      <c r="O15" s="2">
        <v>24.0</v>
      </c>
      <c r="P15" s="8">
        <v>0.873362445414847</v>
      </c>
      <c r="Q15" s="8">
        <v>0.873362445414847</v>
      </c>
      <c r="R15" s="3"/>
    </row>
    <row r="16" ht="12.75" customHeight="1">
      <c r="A16" s="3">
        <v>0.29</v>
      </c>
      <c r="B16" s="2">
        <v>107.0</v>
      </c>
      <c r="C16" s="2">
        <v>107.0</v>
      </c>
      <c r="D16" s="4">
        <v>0.5685941</v>
      </c>
      <c r="E16" s="4">
        <v>0.9114164</v>
      </c>
      <c r="F16" s="2">
        <v>102.0</v>
      </c>
      <c r="G16" s="2">
        <v>5783.0</v>
      </c>
      <c r="H16" s="2">
        <v>5.0</v>
      </c>
      <c r="I16" s="2">
        <v>22.0</v>
      </c>
      <c r="J16" s="2">
        <v>3.0</v>
      </c>
      <c r="K16" s="2">
        <v>4.0</v>
      </c>
      <c r="L16" s="2">
        <v>102.0</v>
      </c>
      <c r="M16" s="2">
        <v>5783.0</v>
      </c>
      <c r="N16" s="2">
        <v>5.0</v>
      </c>
      <c r="O16" s="2">
        <v>22.0</v>
      </c>
      <c r="P16" s="8">
        <v>0.883116883116883</v>
      </c>
      <c r="Q16" s="8">
        <v>0.883116883116883</v>
      </c>
      <c r="R16" s="3"/>
    </row>
    <row r="17" ht="12.75" customHeight="1">
      <c r="A17" s="3">
        <v>0.31</v>
      </c>
      <c r="B17" s="2">
        <v>110.0</v>
      </c>
      <c r="C17" s="2">
        <v>110.0</v>
      </c>
      <c r="D17" s="4">
        <v>0.5692816</v>
      </c>
      <c r="E17" s="4">
        <v>0.9067326</v>
      </c>
      <c r="F17" s="2">
        <v>104.0</v>
      </c>
      <c r="G17" s="2">
        <v>5782.0</v>
      </c>
      <c r="H17" s="2">
        <v>6.0</v>
      </c>
      <c r="I17" s="2">
        <v>20.0</v>
      </c>
      <c r="J17" s="2">
        <v>3.0</v>
      </c>
      <c r="K17" s="2">
        <v>5.0</v>
      </c>
      <c r="L17" s="2">
        <v>104.0</v>
      </c>
      <c r="M17" s="2">
        <v>5782.0</v>
      </c>
      <c r="N17" s="2">
        <v>6.0</v>
      </c>
      <c r="O17" s="2">
        <v>20.0</v>
      </c>
      <c r="P17" s="8">
        <v>0.888888888888889</v>
      </c>
      <c r="Q17" s="8">
        <v>0.888888888888889</v>
      </c>
      <c r="R17" s="3"/>
    </row>
    <row r="18" ht="12.75" customHeight="1">
      <c r="A18" s="3">
        <v>0.33</v>
      </c>
      <c r="B18" s="2">
        <v>110.0</v>
      </c>
      <c r="C18" s="2">
        <v>110.0</v>
      </c>
      <c r="D18" s="4">
        <v>0.5698834</v>
      </c>
      <c r="E18" s="4">
        <v>0.9067184</v>
      </c>
      <c r="F18" s="2">
        <v>104.0</v>
      </c>
      <c r="G18" s="2">
        <v>5782.0</v>
      </c>
      <c r="H18" s="2">
        <v>6.0</v>
      </c>
      <c r="I18" s="2">
        <v>20.0</v>
      </c>
      <c r="J18" s="2">
        <v>3.0</v>
      </c>
      <c r="K18" s="2">
        <v>5.0</v>
      </c>
      <c r="L18" s="2">
        <v>104.0</v>
      </c>
      <c r="M18" s="2">
        <v>5782.0</v>
      </c>
      <c r="N18" s="2">
        <v>6.0</v>
      </c>
      <c r="O18" s="2">
        <v>20.0</v>
      </c>
      <c r="P18" s="8">
        <v>0.888888888888889</v>
      </c>
      <c r="Q18" s="8">
        <v>0.888888888888889</v>
      </c>
      <c r="R18" s="3"/>
    </row>
    <row r="19" ht="12.75" customHeight="1">
      <c r="A19" s="3">
        <v>0.35</v>
      </c>
      <c r="B19" s="2">
        <v>113.0</v>
      </c>
      <c r="C19" s="2">
        <v>113.0</v>
      </c>
      <c r="D19" s="4">
        <v>0.5704103</v>
      </c>
      <c r="E19" s="4">
        <v>0.9039824</v>
      </c>
      <c r="F19" s="2">
        <v>106.0</v>
      </c>
      <c r="G19" s="2">
        <v>5781.0</v>
      </c>
      <c r="H19" s="2">
        <v>7.0</v>
      </c>
      <c r="I19" s="2">
        <v>18.0</v>
      </c>
      <c r="J19" s="2">
        <v>3.0</v>
      </c>
      <c r="K19" s="2">
        <v>5.0</v>
      </c>
      <c r="L19" s="2">
        <v>106.0</v>
      </c>
      <c r="M19" s="2">
        <v>5781.0</v>
      </c>
      <c r="N19" s="2">
        <v>7.0</v>
      </c>
      <c r="O19" s="2">
        <v>18.0</v>
      </c>
      <c r="P19" s="8">
        <v>0.894514767932489</v>
      </c>
      <c r="Q19" s="8">
        <v>0.894514767932489</v>
      </c>
      <c r="R19" s="3"/>
    </row>
    <row r="20" ht="12.75" customHeight="1">
      <c r="A20" s="3">
        <v>0.37</v>
      </c>
      <c r="B20" s="2">
        <v>114.0</v>
      </c>
      <c r="C20" s="2">
        <v>114.0</v>
      </c>
      <c r="D20" s="4">
        <v>0.5708715</v>
      </c>
      <c r="E20" s="4">
        <v>0.9031485</v>
      </c>
      <c r="F20" s="2">
        <v>107.0</v>
      </c>
      <c r="G20" s="2">
        <v>5781.0</v>
      </c>
      <c r="H20" s="2">
        <v>7.0</v>
      </c>
      <c r="I20" s="2">
        <v>17.0</v>
      </c>
      <c r="J20" s="2">
        <v>3.0</v>
      </c>
      <c r="K20" s="2">
        <v>5.0</v>
      </c>
      <c r="L20" s="2">
        <v>107.0</v>
      </c>
      <c r="M20" s="2">
        <v>5781.0</v>
      </c>
      <c r="N20" s="2">
        <v>7.0</v>
      </c>
      <c r="O20" s="2">
        <v>17.0</v>
      </c>
      <c r="P20" s="8">
        <v>0.899159663865546</v>
      </c>
      <c r="Q20" s="8">
        <v>0.899159663865546</v>
      </c>
      <c r="R20" s="3"/>
    </row>
    <row r="21" ht="12.75" customHeight="1">
      <c r="A21" s="3">
        <v>0.39</v>
      </c>
      <c r="B21" s="2">
        <v>115.0</v>
      </c>
      <c r="C21" s="2">
        <v>115.0</v>
      </c>
      <c r="D21" s="4">
        <v>0.5712746</v>
      </c>
      <c r="E21" s="4">
        <v>0.9038263</v>
      </c>
      <c r="F21" s="2">
        <v>108.0</v>
      </c>
      <c r="G21" s="2">
        <v>5781.0</v>
      </c>
      <c r="H21" s="2">
        <v>7.0</v>
      </c>
      <c r="I21" s="2">
        <v>16.0</v>
      </c>
      <c r="J21" s="2">
        <v>3.0</v>
      </c>
      <c r="K21" s="2">
        <v>5.0</v>
      </c>
      <c r="L21" s="2">
        <v>108.0</v>
      </c>
      <c r="M21" s="2">
        <v>5781.0</v>
      </c>
      <c r="N21" s="2">
        <v>7.0</v>
      </c>
      <c r="O21" s="2">
        <v>16.0</v>
      </c>
      <c r="P21" s="8">
        <v>0.903765690376569</v>
      </c>
      <c r="Q21" s="8">
        <v>0.903765690376569</v>
      </c>
      <c r="R21" s="3"/>
    </row>
    <row r="22" ht="12.75" customHeight="1">
      <c r="A22" s="3">
        <v>0.41</v>
      </c>
      <c r="B22" s="2">
        <v>116.0</v>
      </c>
      <c r="C22" s="2">
        <v>116.0</v>
      </c>
      <c r="D22" s="4">
        <v>0.5716262</v>
      </c>
      <c r="E22" s="4">
        <v>0.9043328</v>
      </c>
      <c r="F22" s="2">
        <v>109.0</v>
      </c>
      <c r="G22" s="2">
        <v>5781.0</v>
      </c>
      <c r="H22" s="2">
        <v>7.0</v>
      </c>
      <c r="I22" s="2">
        <v>15.0</v>
      </c>
      <c r="J22" s="2">
        <v>3.0</v>
      </c>
      <c r="K22" s="2">
        <v>5.0</v>
      </c>
      <c r="L22" s="2">
        <v>109.0</v>
      </c>
      <c r="M22" s="2">
        <v>5781.0</v>
      </c>
      <c r="N22" s="2">
        <v>7.0</v>
      </c>
      <c r="O22" s="2">
        <v>15.0</v>
      </c>
      <c r="P22" s="8">
        <v>0.908333333333333</v>
      </c>
      <c r="Q22" s="8">
        <v>0.908333333333333</v>
      </c>
      <c r="R22" s="3"/>
    </row>
    <row r="23" ht="12.75" customHeight="1">
      <c r="A23" s="3">
        <v>0.43</v>
      </c>
      <c r="B23" s="2">
        <v>116.0</v>
      </c>
      <c r="C23" s="2">
        <v>116.0</v>
      </c>
      <c r="D23" s="6">
        <v>0.571932</v>
      </c>
      <c r="E23" s="4">
        <v>0.9042996</v>
      </c>
      <c r="F23" s="2">
        <v>109.0</v>
      </c>
      <c r="G23" s="2">
        <v>5781.0</v>
      </c>
      <c r="H23" s="2">
        <v>7.0</v>
      </c>
      <c r="I23" s="2">
        <v>15.0</v>
      </c>
      <c r="J23" s="2">
        <v>3.0</v>
      </c>
      <c r="K23" s="2">
        <v>5.0</v>
      </c>
      <c r="L23" s="2">
        <v>109.0</v>
      </c>
      <c r="M23" s="2">
        <v>5781.0</v>
      </c>
      <c r="N23" s="2">
        <v>7.0</v>
      </c>
      <c r="O23" s="2">
        <v>15.0</v>
      </c>
      <c r="P23" s="8">
        <v>0.908333333333333</v>
      </c>
      <c r="Q23" s="8">
        <v>0.908333333333333</v>
      </c>
      <c r="R23" s="3"/>
    </row>
    <row r="24" ht="12.75" customHeight="1">
      <c r="A24" s="3">
        <v>0.45</v>
      </c>
      <c r="B24" s="2">
        <v>116.0</v>
      </c>
      <c r="C24" s="2">
        <v>116.0</v>
      </c>
      <c r="D24" s="4">
        <v>0.5721969</v>
      </c>
      <c r="E24" s="4">
        <v>0.9042641</v>
      </c>
      <c r="F24" s="2">
        <v>109.0</v>
      </c>
      <c r="G24" s="2">
        <v>5781.0</v>
      </c>
      <c r="H24" s="2">
        <v>7.0</v>
      </c>
      <c r="I24" s="2">
        <v>15.0</v>
      </c>
      <c r="J24" s="2">
        <v>3.0</v>
      </c>
      <c r="K24" s="2">
        <v>5.0</v>
      </c>
      <c r="L24" s="2">
        <v>109.0</v>
      </c>
      <c r="M24" s="2">
        <v>5781.0</v>
      </c>
      <c r="N24" s="2">
        <v>7.0</v>
      </c>
      <c r="O24" s="2">
        <v>15.0</v>
      </c>
      <c r="P24" s="8">
        <v>0.908333333333333</v>
      </c>
      <c r="Q24" s="8">
        <v>0.908333333333333</v>
      </c>
      <c r="R24" s="3"/>
    </row>
    <row r="25" ht="12.75" customHeight="1">
      <c r="A25" s="3">
        <v>0.47</v>
      </c>
      <c r="B25" s="2">
        <v>114.0</v>
      </c>
      <c r="C25" s="2">
        <v>114.0</v>
      </c>
      <c r="D25" s="6">
        <v>0.572425</v>
      </c>
      <c r="E25" s="4">
        <v>0.9033889</v>
      </c>
      <c r="F25" s="2">
        <v>107.0</v>
      </c>
      <c r="G25" s="2">
        <v>5781.0</v>
      </c>
      <c r="H25" s="2">
        <v>7.0</v>
      </c>
      <c r="I25" s="2">
        <v>17.0</v>
      </c>
      <c r="J25" s="2">
        <v>3.0</v>
      </c>
      <c r="K25" s="2">
        <v>5.0</v>
      </c>
      <c r="L25" s="2">
        <v>107.0</v>
      </c>
      <c r="M25" s="2">
        <v>5781.0</v>
      </c>
      <c r="N25" s="2">
        <v>7.0</v>
      </c>
      <c r="O25" s="2">
        <v>17.0</v>
      </c>
      <c r="P25" s="8">
        <v>0.899159663865546</v>
      </c>
      <c r="Q25" s="8">
        <v>0.899159663865546</v>
      </c>
      <c r="R25" s="3"/>
    </row>
    <row r="26" ht="12.75" customHeight="1">
      <c r="A26" s="3">
        <v>0.49</v>
      </c>
      <c r="B26" s="2">
        <v>113.0</v>
      </c>
      <c r="C26" s="2">
        <v>113.0</v>
      </c>
      <c r="D26" s="4">
        <v>0.5726201</v>
      </c>
      <c r="E26" s="4">
        <v>0.9035822</v>
      </c>
      <c r="F26" s="2">
        <v>106.0</v>
      </c>
      <c r="G26" s="2">
        <v>5781.0</v>
      </c>
      <c r="H26" s="2">
        <v>7.0</v>
      </c>
      <c r="I26" s="2">
        <v>18.0</v>
      </c>
      <c r="J26" s="2">
        <v>3.0</v>
      </c>
      <c r="K26" s="2">
        <v>5.0</v>
      </c>
      <c r="L26" s="2">
        <v>106.0</v>
      </c>
      <c r="M26" s="2">
        <v>5781.0</v>
      </c>
      <c r="N26" s="2">
        <v>7.0</v>
      </c>
      <c r="O26" s="2">
        <v>18.0</v>
      </c>
      <c r="P26" s="8">
        <v>0.894514767932489</v>
      </c>
      <c r="Q26" s="8">
        <v>0.894514767932489</v>
      </c>
      <c r="R26" s="3"/>
    </row>
    <row r="27" ht="12.75" customHeight="1">
      <c r="A27" s="3">
        <v>0.51</v>
      </c>
      <c r="B27" s="2">
        <v>116.0</v>
      </c>
      <c r="C27" s="2">
        <v>116.0</v>
      </c>
      <c r="D27" s="4">
        <v>0.5727854</v>
      </c>
      <c r="E27" s="4">
        <v>0.9024559</v>
      </c>
      <c r="F27" s="2">
        <v>109.0</v>
      </c>
      <c r="G27" s="2">
        <v>5781.0</v>
      </c>
      <c r="H27" s="2">
        <v>7.0</v>
      </c>
      <c r="I27" s="2">
        <v>15.0</v>
      </c>
      <c r="J27" s="2">
        <v>3.0</v>
      </c>
      <c r="K27" s="2">
        <v>5.0</v>
      </c>
      <c r="L27" s="2">
        <v>109.0</v>
      </c>
      <c r="M27" s="2">
        <v>5781.0</v>
      </c>
      <c r="N27" s="2">
        <v>7.0</v>
      </c>
      <c r="O27" s="2">
        <v>15.0</v>
      </c>
      <c r="P27" s="8">
        <v>0.908333333333333</v>
      </c>
      <c r="Q27" s="8">
        <v>0.908333333333333</v>
      </c>
      <c r="R27" s="3"/>
    </row>
    <row r="28" ht="12.75" customHeight="1">
      <c r="A28" s="3">
        <v>0.53</v>
      </c>
      <c r="B28" s="2">
        <v>116.0</v>
      </c>
      <c r="C28" s="2">
        <v>116.0</v>
      </c>
      <c r="D28" s="4">
        <v>0.5729238</v>
      </c>
      <c r="E28" s="4">
        <v>0.9024081</v>
      </c>
      <c r="F28" s="2">
        <v>109.0</v>
      </c>
      <c r="G28" s="2">
        <v>5781.0</v>
      </c>
      <c r="H28" s="2">
        <v>7.0</v>
      </c>
      <c r="I28" s="2">
        <v>15.0</v>
      </c>
      <c r="J28" s="2">
        <v>3.0</v>
      </c>
      <c r="K28" s="2">
        <v>5.0</v>
      </c>
      <c r="L28" s="2">
        <v>109.0</v>
      </c>
      <c r="M28" s="2">
        <v>5781.0</v>
      </c>
      <c r="N28" s="2">
        <v>7.0</v>
      </c>
      <c r="O28" s="2">
        <v>15.0</v>
      </c>
      <c r="P28" s="8">
        <v>0.908333333333333</v>
      </c>
      <c r="Q28" s="8">
        <v>0.908333333333333</v>
      </c>
      <c r="R28" s="3"/>
    </row>
    <row r="29" ht="12.75" customHeight="1">
      <c r="A29" s="3">
        <v>0.55</v>
      </c>
      <c r="B29" s="2">
        <v>119.0</v>
      </c>
      <c r="C29" s="2">
        <v>119.0</v>
      </c>
      <c r="D29" s="4">
        <v>0.5730378</v>
      </c>
      <c r="E29" s="4">
        <v>0.9034337</v>
      </c>
      <c r="F29" s="2">
        <v>112.0</v>
      </c>
      <c r="G29" s="2">
        <v>5781.0</v>
      </c>
      <c r="H29" s="2">
        <v>7.0</v>
      </c>
      <c r="I29" s="2">
        <v>12.0</v>
      </c>
      <c r="J29" s="2">
        <v>3.0</v>
      </c>
      <c r="K29" s="2">
        <v>5.0</v>
      </c>
      <c r="L29" s="2">
        <v>112.0</v>
      </c>
      <c r="M29" s="2">
        <v>5781.0</v>
      </c>
      <c r="N29" s="2">
        <v>7.0</v>
      </c>
      <c r="O29" s="2">
        <v>12.0</v>
      </c>
      <c r="P29" s="8">
        <v>0.921810699588477</v>
      </c>
      <c r="Q29" s="8">
        <v>0.921810699588477</v>
      </c>
      <c r="R29" s="3"/>
    </row>
    <row r="30" ht="12.75" customHeight="1">
      <c r="A30" s="3">
        <v>0.57</v>
      </c>
      <c r="B30" s="2">
        <v>121.0</v>
      </c>
      <c r="C30" s="2">
        <v>121.0</v>
      </c>
      <c r="D30" s="4">
        <v>0.5731296</v>
      </c>
      <c r="E30" s="4">
        <v>0.9043717</v>
      </c>
      <c r="F30" s="2">
        <v>114.0</v>
      </c>
      <c r="G30" s="2">
        <v>5781.0</v>
      </c>
      <c r="H30" s="2">
        <v>7.0</v>
      </c>
      <c r="I30" s="2">
        <v>10.0</v>
      </c>
      <c r="J30" s="2">
        <v>3.0</v>
      </c>
      <c r="K30" s="2">
        <v>5.0</v>
      </c>
      <c r="L30" s="2">
        <v>114.0</v>
      </c>
      <c r="M30" s="2">
        <v>5781.0</v>
      </c>
      <c r="N30" s="2">
        <v>7.0</v>
      </c>
      <c r="O30" s="2">
        <v>10.0</v>
      </c>
      <c r="P30" s="8">
        <v>0.930612244897959</v>
      </c>
      <c r="Q30" s="8">
        <v>0.930612244897959</v>
      </c>
      <c r="R30" s="3"/>
    </row>
    <row r="31" ht="12.75" customHeight="1">
      <c r="A31" s="3">
        <v>0.59</v>
      </c>
      <c r="B31" s="2">
        <v>121.0</v>
      </c>
      <c r="C31" s="2">
        <v>121.0</v>
      </c>
      <c r="D31" s="4">
        <v>0.5732012</v>
      </c>
      <c r="E31" s="4">
        <v>0.9043487</v>
      </c>
      <c r="F31" s="2">
        <v>114.0</v>
      </c>
      <c r="G31" s="2">
        <v>5781.0</v>
      </c>
      <c r="H31" s="2">
        <v>7.0</v>
      </c>
      <c r="I31" s="2">
        <v>10.0</v>
      </c>
      <c r="J31" s="2">
        <v>3.0</v>
      </c>
      <c r="K31" s="2">
        <v>5.0</v>
      </c>
      <c r="L31" s="2">
        <v>114.0</v>
      </c>
      <c r="M31" s="2">
        <v>5781.0</v>
      </c>
      <c r="N31" s="2">
        <v>7.0</v>
      </c>
      <c r="O31" s="2">
        <v>10.0</v>
      </c>
      <c r="P31" s="8">
        <v>0.930612244897959</v>
      </c>
      <c r="Q31" s="8">
        <v>0.930612244897959</v>
      </c>
      <c r="R31" s="3"/>
    </row>
    <row r="32" ht="12.75" customHeight="1">
      <c r="A32" s="3">
        <v>0.61</v>
      </c>
      <c r="B32" s="2">
        <v>122.0</v>
      </c>
      <c r="C32" s="2">
        <v>122.0</v>
      </c>
      <c r="D32" s="4">
        <v>0.5732544</v>
      </c>
      <c r="E32" s="4">
        <v>0.9028084</v>
      </c>
      <c r="F32" s="2">
        <v>114.0</v>
      </c>
      <c r="G32" s="2">
        <v>5780.0</v>
      </c>
      <c r="H32" s="2">
        <v>8.0</v>
      </c>
      <c r="I32" s="2">
        <v>10.0</v>
      </c>
      <c r="J32" s="2">
        <v>3.0</v>
      </c>
      <c r="K32" s="2">
        <v>5.0</v>
      </c>
      <c r="L32" s="2">
        <v>114.0</v>
      </c>
      <c r="M32" s="2">
        <v>5780.0</v>
      </c>
      <c r="N32" s="2">
        <v>8.0</v>
      </c>
      <c r="O32" s="2">
        <v>10.0</v>
      </c>
      <c r="P32" s="8">
        <v>0.926829268292683</v>
      </c>
      <c r="Q32" s="8">
        <v>0.926829268292683</v>
      </c>
      <c r="R32" s="3"/>
    </row>
    <row r="33" ht="12.75" customHeight="1">
      <c r="A33" s="3">
        <v>0.63</v>
      </c>
      <c r="B33" s="2">
        <v>123.0</v>
      </c>
      <c r="C33" s="2">
        <v>123.0</v>
      </c>
      <c r="D33" s="4">
        <v>0.5732909</v>
      </c>
      <c r="E33" s="4">
        <v>0.9003524</v>
      </c>
      <c r="F33" s="2">
        <v>114.0</v>
      </c>
      <c r="G33" s="2">
        <v>5779.0</v>
      </c>
      <c r="H33" s="2">
        <v>9.0</v>
      </c>
      <c r="I33" s="2">
        <v>10.0</v>
      </c>
      <c r="J33" s="2">
        <v>3.0</v>
      </c>
      <c r="K33" s="2">
        <v>5.0</v>
      </c>
      <c r="L33" s="2">
        <v>114.0</v>
      </c>
      <c r="M33" s="2">
        <v>5779.0</v>
      </c>
      <c r="N33" s="2">
        <v>9.0</v>
      </c>
      <c r="O33" s="2">
        <v>10.0</v>
      </c>
      <c r="P33" s="8">
        <v>0.923076923076923</v>
      </c>
      <c r="Q33" s="8">
        <v>0.923076923076923</v>
      </c>
      <c r="R33" s="3"/>
    </row>
    <row r="34" ht="12.75" customHeight="1">
      <c r="A34" s="3">
        <v>0.65</v>
      </c>
      <c r="B34" s="2">
        <v>123.0</v>
      </c>
      <c r="C34" s="2">
        <v>123.0</v>
      </c>
      <c r="D34" s="6">
        <v>0.573312</v>
      </c>
      <c r="E34" s="4">
        <v>0.9003043</v>
      </c>
      <c r="F34" s="2">
        <v>114.0</v>
      </c>
      <c r="G34" s="2">
        <v>5779.0</v>
      </c>
      <c r="H34" s="2">
        <v>9.0</v>
      </c>
      <c r="I34" s="2">
        <v>10.0</v>
      </c>
      <c r="J34" s="2">
        <v>3.0</v>
      </c>
      <c r="K34" s="2">
        <v>5.0</v>
      </c>
      <c r="L34" s="2">
        <v>114.0</v>
      </c>
      <c r="M34" s="2">
        <v>5779.0</v>
      </c>
      <c r="N34" s="2">
        <v>9.0</v>
      </c>
      <c r="O34" s="2">
        <v>10.0</v>
      </c>
      <c r="P34" s="8">
        <v>0.923076923076923</v>
      </c>
      <c r="Q34" s="8">
        <v>0.923076923076923</v>
      </c>
      <c r="R34" s="3"/>
    </row>
    <row r="35" ht="12.75" customHeight="1">
      <c r="A35" s="3">
        <v>0.67</v>
      </c>
      <c r="B35" s="2">
        <v>126.0</v>
      </c>
      <c r="C35" s="2">
        <v>126.0</v>
      </c>
      <c r="D35" s="6">
        <v>0.573319</v>
      </c>
      <c r="E35" s="4">
        <v>0.8947565</v>
      </c>
      <c r="F35" s="2">
        <v>116.0</v>
      </c>
      <c r="G35" s="2">
        <v>5778.0</v>
      </c>
      <c r="H35" s="2">
        <v>10.0</v>
      </c>
      <c r="I35" s="2">
        <v>8.0</v>
      </c>
      <c r="J35" s="2">
        <v>4.0</v>
      </c>
      <c r="K35" s="2">
        <v>5.0</v>
      </c>
      <c r="L35" s="2">
        <v>116.0</v>
      </c>
      <c r="M35" s="2">
        <v>5778.0</v>
      </c>
      <c r="N35" s="2">
        <v>10.0</v>
      </c>
      <c r="O35" s="2">
        <v>8.0</v>
      </c>
      <c r="P35" s="10">
        <v>0.928</v>
      </c>
      <c r="Q35" s="10">
        <v>0.928</v>
      </c>
      <c r="R35" s="3"/>
    </row>
    <row r="36" ht="12.75" customHeight="1">
      <c r="A36" s="3">
        <v>0.69</v>
      </c>
      <c r="B36" s="2">
        <v>126.0</v>
      </c>
      <c r="C36" s="2">
        <v>126.0</v>
      </c>
      <c r="D36" s="4">
        <v>0.5733131</v>
      </c>
      <c r="E36" s="6">
        <v>0.894699</v>
      </c>
      <c r="F36" s="2">
        <v>116.0</v>
      </c>
      <c r="G36" s="2">
        <v>5778.0</v>
      </c>
      <c r="H36" s="2">
        <v>10.0</v>
      </c>
      <c r="I36" s="2">
        <v>8.0</v>
      </c>
      <c r="J36" s="2">
        <v>4.0</v>
      </c>
      <c r="K36" s="2">
        <v>5.0</v>
      </c>
      <c r="L36" s="2">
        <v>116.0</v>
      </c>
      <c r="M36" s="2">
        <v>5778.0</v>
      </c>
      <c r="N36" s="2">
        <v>10.0</v>
      </c>
      <c r="O36" s="2">
        <v>8.0</v>
      </c>
      <c r="P36" s="10">
        <v>0.928</v>
      </c>
      <c r="Q36" s="10">
        <v>0.928</v>
      </c>
      <c r="R36" s="3"/>
    </row>
    <row r="37" ht="12.75" customHeight="1">
      <c r="A37" s="3">
        <v>0.71</v>
      </c>
      <c r="B37" s="2">
        <v>126.0</v>
      </c>
      <c r="C37" s="2">
        <v>126.0</v>
      </c>
      <c r="D37" s="4">
        <v>0.5732954</v>
      </c>
      <c r="E37" s="4">
        <v>0.8946413</v>
      </c>
      <c r="F37" s="2">
        <v>116.0</v>
      </c>
      <c r="G37" s="2">
        <v>5778.0</v>
      </c>
      <c r="H37" s="2">
        <v>10.0</v>
      </c>
      <c r="I37" s="2">
        <v>8.0</v>
      </c>
      <c r="J37" s="2">
        <v>4.0</v>
      </c>
      <c r="K37" s="2">
        <v>5.0</v>
      </c>
      <c r="L37" s="2">
        <v>116.0</v>
      </c>
      <c r="M37" s="2">
        <v>5778.0</v>
      </c>
      <c r="N37" s="2">
        <v>10.0</v>
      </c>
      <c r="O37" s="2">
        <v>8.0</v>
      </c>
      <c r="P37" s="10">
        <v>0.928</v>
      </c>
      <c r="Q37" s="10">
        <v>0.928</v>
      </c>
      <c r="R37" s="3"/>
    </row>
    <row r="38" ht="12.75" customHeight="1">
      <c r="A38" s="3">
        <v>0.73</v>
      </c>
      <c r="B38" s="2">
        <v>126.0</v>
      </c>
      <c r="C38" s="2">
        <v>126.0</v>
      </c>
      <c r="D38" s="4">
        <v>0.5732668</v>
      </c>
      <c r="E38" s="4">
        <v>0.8945835</v>
      </c>
      <c r="F38" s="2">
        <v>116.0</v>
      </c>
      <c r="G38" s="2">
        <v>5778.0</v>
      </c>
      <c r="H38" s="2">
        <v>10.0</v>
      </c>
      <c r="I38" s="2">
        <v>8.0</v>
      </c>
      <c r="J38" s="2">
        <v>4.0</v>
      </c>
      <c r="K38" s="2">
        <v>5.0</v>
      </c>
      <c r="L38" s="2">
        <v>116.0</v>
      </c>
      <c r="M38" s="2">
        <v>5778.0</v>
      </c>
      <c r="N38" s="2">
        <v>10.0</v>
      </c>
      <c r="O38" s="2">
        <v>8.0</v>
      </c>
      <c r="P38" s="10">
        <v>0.928</v>
      </c>
      <c r="Q38" s="10">
        <v>0.928</v>
      </c>
      <c r="R38" s="3"/>
    </row>
    <row r="39" ht="12.75" customHeight="1">
      <c r="A39" s="3">
        <v>0.75</v>
      </c>
      <c r="B39" s="2">
        <v>126.0</v>
      </c>
      <c r="C39" s="2">
        <v>126.0</v>
      </c>
      <c r="D39" s="4">
        <v>0.5732283</v>
      </c>
      <c r="E39" s="4">
        <v>0.8945256</v>
      </c>
      <c r="F39" s="2">
        <v>116.0</v>
      </c>
      <c r="G39" s="2">
        <v>5778.0</v>
      </c>
      <c r="H39" s="2">
        <v>10.0</v>
      </c>
      <c r="I39" s="2">
        <v>8.0</v>
      </c>
      <c r="J39" s="2">
        <v>4.0</v>
      </c>
      <c r="K39" s="2">
        <v>5.0</v>
      </c>
      <c r="L39" s="2">
        <v>116.0</v>
      </c>
      <c r="M39" s="2">
        <v>5778.0</v>
      </c>
      <c r="N39" s="2">
        <v>10.0</v>
      </c>
      <c r="O39" s="2">
        <v>8.0</v>
      </c>
      <c r="P39" s="10">
        <v>0.928</v>
      </c>
      <c r="Q39" s="10">
        <v>0.928</v>
      </c>
      <c r="R39" s="3"/>
    </row>
    <row r="40" ht="12.75" customHeight="1">
      <c r="A40" s="3">
        <v>0.77</v>
      </c>
      <c r="B40" s="2">
        <v>129.0</v>
      </c>
      <c r="C40" s="2">
        <v>129.0</v>
      </c>
      <c r="D40" s="4">
        <v>0.5731805</v>
      </c>
      <c r="E40" s="4">
        <v>0.8853234</v>
      </c>
      <c r="F40" s="2">
        <v>119.0</v>
      </c>
      <c r="G40" s="2">
        <v>5778.0</v>
      </c>
      <c r="H40" s="2">
        <v>10.0</v>
      </c>
      <c r="I40" s="2">
        <v>5.0</v>
      </c>
      <c r="J40" s="2">
        <v>5.0</v>
      </c>
      <c r="K40" s="2">
        <v>5.0</v>
      </c>
      <c r="L40" s="2">
        <v>119.0</v>
      </c>
      <c r="M40" s="2">
        <v>5778.0</v>
      </c>
      <c r="N40" s="2">
        <v>10.0</v>
      </c>
      <c r="O40" s="2">
        <v>5.0</v>
      </c>
      <c r="P40" s="8">
        <v>0.940711462450593</v>
      </c>
      <c r="Q40" s="8">
        <v>0.940711462450593</v>
      </c>
      <c r="R40" s="3"/>
    </row>
    <row r="41" ht="12.75" customHeight="1">
      <c r="A41" s="3">
        <v>0.79</v>
      </c>
      <c r="B41" s="2">
        <v>129.0</v>
      </c>
      <c r="C41" s="2">
        <v>129.0</v>
      </c>
      <c r="D41" s="4">
        <v>0.5731242</v>
      </c>
      <c r="E41" s="4">
        <v>0.8852774</v>
      </c>
      <c r="F41" s="2">
        <v>119.0</v>
      </c>
      <c r="G41" s="2">
        <v>5778.0</v>
      </c>
      <c r="H41" s="2">
        <v>10.0</v>
      </c>
      <c r="I41" s="2">
        <v>5.0</v>
      </c>
      <c r="J41" s="2">
        <v>5.0</v>
      </c>
      <c r="K41" s="2">
        <v>5.0</v>
      </c>
      <c r="L41" s="2">
        <v>119.0</v>
      </c>
      <c r="M41" s="2">
        <v>5778.0</v>
      </c>
      <c r="N41" s="2">
        <v>10.0</v>
      </c>
      <c r="O41" s="2">
        <v>5.0</v>
      </c>
      <c r="P41" s="8">
        <v>0.940711462450593</v>
      </c>
      <c r="Q41" s="8">
        <v>0.940711462450593</v>
      </c>
      <c r="R41" s="3"/>
    </row>
    <row r="42" ht="12.75" customHeight="1">
      <c r="A42" s="3">
        <v>0.81</v>
      </c>
      <c r="B42" s="2">
        <v>129.0</v>
      </c>
      <c r="C42" s="2">
        <v>129.0</v>
      </c>
      <c r="D42" s="4">
        <v>0.5730601</v>
      </c>
      <c r="E42" s="4">
        <v>0.8852311</v>
      </c>
      <c r="F42" s="2">
        <v>119.0</v>
      </c>
      <c r="G42" s="2">
        <v>5778.0</v>
      </c>
      <c r="H42" s="2">
        <v>10.0</v>
      </c>
      <c r="I42" s="2">
        <v>5.0</v>
      </c>
      <c r="J42" s="2">
        <v>5.0</v>
      </c>
      <c r="K42" s="2">
        <v>5.0</v>
      </c>
      <c r="L42" s="2">
        <v>119.0</v>
      </c>
      <c r="M42" s="2">
        <v>5778.0</v>
      </c>
      <c r="N42" s="2">
        <v>10.0</v>
      </c>
      <c r="O42" s="2">
        <v>5.0</v>
      </c>
      <c r="P42" s="8">
        <v>0.940711462450593</v>
      </c>
      <c r="Q42" s="8">
        <v>0.940711462450593</v>
      </c>
      <c r="R42" s="3"/>
    </row>
    <row r="43" ht="12.75" customHeight="1">
      <c r="A43" s="3">
        <v>0.83</v>
      </c>
      <c r="B43" s="2">
        <v>129.0</v>
      </c>
      <c r="C43" s="2">
        <v>129.0</v>
      </c>
      <c r="D43" s="4">
        <v>0.5729888</v>
      </c>
      <c r="E43" s="4">
        <v>0.8851846</v>
      </c>
      <c r="F43" s="2">
        <v>119.0</v>
      </c>
      <c r="G43" s="2">
        <v>5778.0</v>
      </c>
      <c r="H43" s="2">
        <v>10.0</v>
      </c>
      <c r="I43" s="2">
        <v>5.0</v>
      </c>
      <c r="J43" s="2">
        <v>5.0</v>
      </c>
      <c r="K43" s="2">
        <v>5.0</v>
      </c>
      <c r="L43" s="2">
        <v>119.0</v>
      </c>
      <c r="M43" s="2">
        <v>5778.0</v>
      </c>
      <c r="N43" s="2">
        <v>10.0</v>
      </c>
      <c r="O43" s="2">
        <v>5.0</v>
      </c>
      <c r="P43" s="8">
        <v>0.940711462450593</v>
      </c>
      <c r="Q43" s="8">
        <v>0.940711462450593</v>
      </c>
      <c r="R43" s="3"/>
    </row>
    <row r="44" ht="12.75" customHeight="1">
      <c r="A44" s="3">
        <v>0.85</v>
      </c>
      <c r="B44" s="2">
        <v>129.0</v>
      </c>
      <c r="C44" s="2">
        <v>129.0</v>
      </c>
      <c r="D44" s="4">
        <v>0.5729109</v>
      </c>
      <c r="E44" s="4">
        <v>0.8851379</v>
      </c>
      <c r="F44" s="2">
        <v>119.0</v>
      </c>
      <c r="G44" s="2">
        <v>5778.0</v>
      </c>
      <c r="H44" s="2">
        <v>10.0</v>
      </c>
      <c r="I44" s="2">
        <v>5.0</v>
      </c>
      <c r="J44" s="2">
        <v>5.0</v>
      </c>
      <c r="K44" s="2">
        <v>5.0</v>
      </c>
      <c r="L44" s="2">
        <v>119.0</v>
      </c>
      <c r="M44" s="2">
        <v>5778.0</v>
      </c>
      <c r="N44" s="2">
        <v>10.0</v>
      </c>
      <c r="O44" s="2">
        <v>5.0</v>
      </c>
      <c r="P44" s="8">
        <v>0.940711462450593</v>
      </c>
      <c r="Q44" s="8">
        <v>0.940711462450593</v>
      </c>
      <c r="R44" s="3"/>
    </row>
    <row r="45" ht="12.75" customHeight="1">
      <c r="A45" s="3">
        <v>0.87</v>
      </c>
      <c r="B45" s="2">
        <v>128.0</v>
      </c>
      <c r="C45" s="2">
        <v>128.0</v>
      </c>
      <c r="D45" s="4">
        <v>0.5728268</v>
      </c>
      <c r="E45" s="4">
        <v>0.8844238</v>
      </c>
      <c r="F45" s="2">
        <v>118.0</v>
      </c>
      <c r="G45" s="2">
        <v>5778.0</v>
      </c>
      <c r="H45" s="2">
        <v>10.0</v>
      </c>
      <c r="I45" s="2">
        <v>6.0</v>
      </c>
      <c r="J45" s="2">
        <v>5.0</v>
      </c>
      <c r="K45" s="2">
        <v>5.0</v>
      </c>
      <c r="L45" s="2">
        <v>118.0</v>
      </c>
      <c r="M45" s="2">
        <v>5778.0</v>
      </c>
      <c r="N45" s="2">
        <v>10.0</v>
      </c>
      <c r="O45" s="2">
        <v>6.0</v>
      </c>
      <c r="P45" s="8">
        <v>0.936507936507937</v>
      </c>
      <c r="Q45" s="8">
        <v>0.936507936507937</v>
      </c>
      <c r="R45" s="3"/>
    </row>
    <row r="46" ht="12.75" customHeight="1">
      <c r="A46" s="3">
        <v>0.89</v>
      </c>
      <c r="B46" s="2">
        <v>125.0</v>
      </c>
      <c r="C46" s="2">
        <v>125.0</v>
      </c>
      <c r="D46" s="4">
        <v>0.5727371</v>
      </c>
      <c r="E46" s="4">
        <v>0.8955624</v>
      </c>
      <c r="F46" s="2">
        <v>115.0</v>
      </c>
      <c r="G46" s="2">
        <v>5778.0</v>
      </c>
      <c r="H46" s="2">
        <v>10.0</v>
      </c>
      <c r="I46" s="2">
        <v>9.0</v>
      </c>
      <c r="J46" s="2">
        <v>4.0</v>
      </c>
      <c r="K46" s="2">
        <v>5.0</v>
      </c>
      <c r="L46" s="2">
        <v>115.0</v>
      </c>
      <c r="M46" s="2">
        <v>5778.0</v>
      </c>
      <c r="N46" s="2">
        <v>10.0</v>
      </c>
      <c r="O46" s="2">
        <v>9.0</v>
      </c>
      <c r="P46" s="8">
        <v>0.923694779116466</v>
      </c>
      <c r="Q46" s="8">
        <v>0.923694779116466</v>
      </c>
      <c r="R46" s="3"/>
    </row>
    <row r="47" ht="12.75" customHeight="1">
      <c r="A47" s="3">
        <v>0.91</v>
      </c>
      <c r="B47" s="2">
        <v>125.0</v>
      </c>
      <c r="C47" s="2">
        <v>125.0</v>
      </c>
      <c r="D47" s="4">
        <v>0.5726421</v>
      </c>
      <c r="E47" s="4">
        <v>0.8955154</v>
      </c>
      <c r="F47" s="2">
        <v>115.0</v>
      </c>
      <c r="G47" s="2">
        <v>5778.0</v>
      </c>
      <c r="H47" s="2">
        <v>10.0</v>
      </c>
      <c r="I47" s="2">
        <v>9.0</v>
      </c>
      <c r="J47" s="2">
        <v>4.0</v>
      </c>
      <c r="K47" s="2">
        <v>5.0</v>
      </c>
      <c r="L47" s="2">
        <v>115.0</v>
      </c>
      <c r="M47" s="2">
        <v>5778.0</v>
      </c>
      <c r="N47" s="2">
        <v>10.0</v>
      </c>
      <c r="O47" s="2">
        <v>9.0</v>
      </c>
      <c r="P47" s="8">
        <v>0.923694779116466</v>
      </c>
      <c r="Q47" s="8">
        <v>0.923694779116466</v>
      </c>
      <c r="R47" s="3"/>
    </row>
    <row r="48" ht="12.75" customHeight="1">
      <c r="A48" s="3">
        <v>0.93</v>
      </c>
      <c r="B48" s="2">
        <v>124.0</v>
      </c>
      <c r="C48" s="2">
        <v>124.0</v>
      </c>
      <c r="D48" s="4">
        <v>0.5725423</v>
      </c>
      <c r="E48" s="4">
        <v>0.8950491</v>
      </c>
      <c r="F48" s="2">
        <v>114.0</v>
      </c>
      <c r="G48" s="2">
        <v>5778.0</v>
      </c>
      <c r="H48" s="2">
        <v>10.0</v>
      </c>
      <c r="I48" s="2">
        <v>10.0</v>
      </c>
      <c r="J48" s="2">
        <v>4.0</v>
      </c>
      <c r="K48" s="2">
        <v>5.0</v>
      </c>
      <c r="L48" s="2">
        <v>114.0</v>
      </c>
      <c r="M48" s="2">
        <v>5778.0</v>
      </c>
      <c r="N48" s="2">
        <v>10.0</v>
      </c>
      <c r="O48" s="2">
        <v>10.0</v>
      </c>
      <c r="P48" s="8">
        <v>0.919354838709677</v>
      </c>
      <c r="Q48" s="8">
        <v>0.919354838709677</v>
      </c>
      <c r="R48" s="3"/>
    </row>
    <row r="49" ht="12.75" customHeight="1">
      <c r="A49" s="3">
        <v>0.95</v>
      </c>
      <c r="B49" s="2">
        <v>124.0</v>
      </c>
      <c r="C49" s="2">
        <v>124.0</v>
      </c>
      <c r="D49" s="6">
        <v>0.572438</v>
      </c>
      <c r="E49" s="4">
        <v>0.8950075</v>
      </c>
      <c r="F49" s="2">
        <v>114.0</v>
      </c>
      <c r="G49" s="2">
        <v>5778.0</v>
      </c>
      <c r="H49" s="2">
        <v>10.0</v>
      </c>
      <c r="I49" s="2">
        <v>10.0</v>
      </c>
      <c r="J49" s="2">
        <v>4.0</v>
      </c>
      <c r="K49" s="2">
        <v>5.0</v>
      </c>
      <c r="L49" s="2">
        <v>114.0</v>
      </c>
      <c r="M49" s="2">
        <v>5778.0</v>
      </c>
      <c r="N49" s="2">
        <v>10.0</v>
      </c>
      <c r="O49" s="2">
        <v>10.0</v>
      </c>
      <c r="P49" s="8">
        <v>0.919354838709677</v>
      </c>
      <c r="Q49" s="8">
        <v>0.919354838709677</v>
      </c>
      <c r="R49" s="3"/>
    </row>
    <row r="50" ht="12.75" customHeight="1">
      <c r="A50" s="3">
        <v>0.97</v>
      </c>
      <c r="B50" s="2">
        <v>124.0</v>
      </c>
      <c r="C50" s="2">
        <v>124.0</v>
      </c>
      <c r="D50" s="4">
        <v>0.5723296</v>
      </c>
      <c r="E50" s="4">
        <v>0.8949658</v>
      </c>
      <c r="F50" s="2">
        <v>114.0</v>
      </c>
      <c r="G50" s="2">
        <v>5778.0</v>
      </c>
      <c r="H50" s="2">
        <v>10.0</v>
      </c>
      <c r="I50" s="2">
        <v>10.0</v>
      </c>
      <c r="J50" s="2">
        <v>4.0</v>
      </c>
      <c r="K50" s="2">
        <v>5.0</v>
      </c>
      <c r="L50" s="2">
        <v>114.0</v>
      </c>
      <c r="M50" s="2">
        <v>5778.0</v>
      </c>
      <c r="N50" s="2">
        <v>10.0</v>
      </c>
      <c r="O50" s="2">
        <v>10.0</v>
      </c>
      <c r="P50" s="8">
        <v>0.919354838709677</v>
      </c>
      <c r="Q50" s="8">
        <v>0.919354838709677</v>
      </c>
      <c r="R50" s="3"/>
    </row>
    <row r="51" ht="12.75" customHeight="1">
      <c r="A51" s="3">
        <v>0.99</v>
      </c>
      <c r="B51" s="2">
        <v>124.0</v>
      </c>
      <c r="C51" s="2">
        <v>124.0</v>
      </c>
      <c r="D51" s="4">
        <v>0.5722173</v>
      </c>
      <c r="E51" s="4">
        <v>0.8949241</v>
      </c>
      <c r="F51" s="2">
        <v>114.0</v>
      </c>
      <c r="G51" s="2">
        <v>5778.0</v>
      </c>
      <c r="H51" s="2">
        <v>10.0</v>
      </c>
      <c r="I51" s="2">
        <v>10.0</v>
      </c>
      <c r="J51" s="2">
        <v>4.0</v>
      </c>
      <c r="K51" s="2">
        <v>5.0</v>
      </c>
      <c r="L51" s="2">
        <v>114.0</v>
      </c>
      <c r="M51" s="2">
        <v>5778.0</v>
      </c>
      <c r="N51" s="2">
        <v>10.0</v>
      </c>
      <c r="O51" s="2">
        <v>10.0</v>
      </c>
      <c r="P51" s="8">
        <v>0.919354838709677</v>
      </c>
      <c r="Q51" s="8">
        <v>0.919354838709677</v>
      </c>
      <c r="R51" s="3"/>
    </row>
    <row r="52" ht="12.75" customHeight="1">
      <c r="A52" s="2">
        <v>1.031</v>
      </c>
      <c r="B52" s="2">
        <v>124.0</v>
      </c>
      <c r="C52" s="2">
        <v>124.0</v>
      </c>
      <c r="D52" s="4">
        <v>0.5719765</v>
      </c>
      <c r="E52" s="4">
        <v>0.8948382</v>
      </c>
      <c r="F52" s="2">
        <v>114.0</v>
      </c>
      <c r="G52" s="2">
        <v>5778.0</v>
      </c>
      <c r="H52" s="2">
        <v>10.0</v>
      </c>
      <c r="I52" s="2">
        <v>10.0</v>
      </c>
      <c r="J52" s="2">
        <v>4.0</v>
      </c>
      <c r="K52" s="2">
        <v>5.0</v>
      </c>
      <c r="L52" s="2">
        <v>114.0</v>
      </c>
      <c r="M52" s="2">
        <v>5778.0</v>
      </c>
      <c r="N52" s="2">
        <v>10.0</v>
      </c>
      <c r="O52" s="2">
        <v>10.0</v>
      </c>
      <c r="P52" s="8">
        <v>0.919354838709677</v>
      </c>
      <c r="Q52" s="8">
        <v>0.919354838709677</v>
      </c>
    </row>
    <row r="53" ht="12.75" customHeight="1">
      <c r="A53" s="2">
        <v>1.053</v>
      </c>
      <c r="B53" s="2">
        <v>124.0</v>
      </c>
      <c r="C53" s="2">
        <v>124.0</v>
      </c>
      <c r="D53" s="6">
        <v>0.571842</v>
      </c>
      <c r="E53" s="6">
        <v>0.894792</v>
      </c>
      <c r="F53" s="2">
        <v>114.0</v>
      </c>
      <c r="G53" s="2">
        <v>5778.0</v>
      </c>
      <c r="H53" s="2">
        <v>10.0</v>
      </c>
      <c r="I53" s="2">
        <v>10.0</v>
      </c>
      <c r="J53" s="2">
        <v>4.0</v>
      </c>
      <c r="K53" s="2">
        <v>5.0</v>
      </c>
      <c r="L53" s="2">
        <v>114.0</v>
      </c>
      <c r="M53" s="2">
        <v>5778.0</v>
      </c>
      <c r="N53" s="2">
        <v>10.0</v>
      </c>
      <c r="O53" s="2">
        <v>10.0</v>
      </c>
      <c r="P53" s="8">
        <v>0.919354838709677</v>
      </c>
      <c r="Q53" s="8">
        <v>0.919354838709677</v>
      </c>
    </row>
    <row r="54" ht="12.75" customHeight="1">
      <c r="A54" s="2">
        <v>1.075</v>
      </c>
      <c r="B54" s="2">
        <v>124.0</v>
      </c>
      <c r="C54" s="2">
        <v>124.0</v>
      </c>
      <c r="D54" s="4">
        <v>0.5717041</v>
      </c>
      <c r="E54" s="4">
        <v>0.8947459</v>
      </c>
      <c r="F54" s="2">
        <v>114.0</v>
      </c>
      <c r="G54" s="2">
        <v>5778.0</v>
      </c>
      <c r="H54" s="2">
        <v>10.0</v>
      </c>
      <c r="I54" s="2">
        <v>10.0</v>
      </c>
      <c r="J54" s="2">
        <v>4.0</v>
      </c>
      <c r="K54" s="2">
        <v>5.0</v>
      </c>
      <c r="L54" s="2">
        <v>114.0</v>
      </c>
      <c r="M54" s="2">
        <v>5778.0</v>
      </c>
      <c r="N54" s="2">
        <v>10.0</v>
      </c>
      <c r="O54" s="2">
        <v>10.0</v>
      </c>
      <c r="P54" s="8">
        <v>0.919354838709677</v>
      </c>
      <c r="Q54" s="8">
        <v>0.919354838709677</v>
      </c>
    </row>
    <row r="55" ht="12.75" customHeight="1">
      <c r="A55" s="2">
        <v>1.099</v>
      </c>
      <c r="B55" s="2">
        <v>124.0</v>
      </c>
      <c r="C55" s="2">
        <v>124.0</v>
      </c>
      <c r="D55" s="4">
        <v>0.5715503</v>
      </c>
      <c r="E55" s="4">
        <v>0.8946955</v>
      </c>
      <c r="F55" s="2">
        <v>114.0</v>
      </c>
      <c r="G55" s="2">
        <v>5778.0</v>
      </c>
      <c r="H55" s="2">
        <v>10.0</v>
      </c>
      <c r="I55" s="2">
        <v>10.0</v>
      </c>
      <c r="J55" s="2">
        <v>4.0</v>
      </c>
      <c r="K55" s="2">
        <v>5.0</v>
      </c>
      <c r="L55" s="2">
        <v>114.0</v>
      </c>
      <c r="M55" s="2">
        <v>5778.0</v>
      </c>
      <c r="N55" s="2">
        <v>10.0</v>
      </c>
      <c r="O55" s="2">
        <v>10.0</v>
      </c>
      <c r="P55" s="8">
        <v>0.919354838709677</v>
      </c>
      <c r="Q55" s="8">
        <v>0.919354838709677</v>
      </c>
    </row>
    <row r="56" ht="12.75" customHeight="1">
      <c r="A56" s="2">
        <v>1.124</v>
      </c>
      <c r="B56" s="2">
        <v>124.0</v>
      </c>
      <c r="C56" s="2">
        <v>124.0</v>
      </c>
      <c r="D56" s="4">
        <v>0.5713866</v>
      </c>
      <c r="E56" s="4">
        <v>0.8946431</v>
      </c>
      <c r="F56" s="2">
        <v>114.0</v>
      </c>
      <c r="G56" s="2">
        <v>5778.0</v>
      </c>
      <c r="H56" s="2">
        <v>10.0</v>
      </c>
      <c r="I56" s="2">
        <v>10.0</v>
      </c>
      <c r="J56" s="2">
        <v>4.0</v>
      </c>
      <c r="K56" s="2">
        <v>5.0</v>
      </c>
      <c r="L56" s="2">
        <v>114.0</v>
      </c>
      <c r="M56" s="2">
        <v>5778.0</v>
      </c>
      <c r="N56" s="2">
        <v>10.0</v>
      </c>
      <c r="O56" s="2">
        <v>10.0</v>
      </c>
      <c r="P56" s="8">
        <v>0.919354838709677</v>
      </c>
      <c r="Q56" s="8">
        <v>0.919354838709677</v>
      </c>
    </row>
    <row r="57" ht="12.75" customHeight="1">
      <c r="A57" s="2">
        <v>1.149</v>
      </c>
      <c r="B57" s="2">
        <v>123.0</v>
      </c>
      <c r="C57" s="2">
        <v>123.0</v>
      </c>
      <c r="D57" s="4">
        <v>0.5712198</v>
      </c>
      <c r="E57" s="4">
        <v>0.8946666</v>
      </c>
      <c r="F57" s="2">
        <v>113.0</v>
      </c>
      <c r="G57" s="2">
        <v>5778.0</v>
      </c>
      <c r="H57" s="2">
        <v>10.0</v>
      </c>
      <c r="I57" s="2">
        <v>11.0</v>
      </c>
      <c r="J57" s="2">
        <v>4.0</v>
      </c>
      <c r="K57" s="2">
        <v>5.0</v>
      </c>
      <c r="L57" s="2">
        <v>113.0</v>
      </c>
      <c r="M57" s="2">
        <v>5778.0</v>
      </c>
      <c r="N57" s="2">
        <v>10.0</v>
      </c>
      <c r="O57" s="2">
        <v>11.0</v>
      </c>
      <c r="P57" s="5">
        <v>0.91497975708502</v>
      </c>
      <c r="Q57" s="5">
        <v>0.91497975708502</v>
      </c>
    </row>
    <row r="58" ht="12.75" customHeight="1">
      <c r="A58" s="2">
        <v>1.176</v>
      </c>
      <c r="B58" s="2">
        <v>123.0</v>
      </c>
      <c r="C58" s="2">
        <v>123.0</v>
      </c>
      <c r="D58" s="4">
        <v>0.5710363</v>
      </c>
      <c r="E58" s="4">
        <v>0.8946261</v>
      </c>
      <c r="F58" s="2">
        <v>113.0</v>
      </c>
      <c r="G58" s="2">
        <v>5778.0</v>
      </c>
      <c r="H58" s="2">
        <v>10.0</v>
      </c>
      <c r="I58" s="2">
        <v>11.0</v>
      </c>
      <c r="J58" s="2">
        <v>4.0</v>
      </c>
      <c r="K58" s="2">
        <v>5.0</v>
      </c>
      <c r="L58" s="2">
        <v>113.0</v>
      </c>
      <c r="M58" s="2">
        <v>5778.0</v>
      </c>
      <c r="N58" s="2">
        <v>10.0</v>
      </c>
      <c r="O58" s="2">
        <v>11.0</v>
      </c>
      <c r="P58" s="5">
        <v>0.91497975708502</v>
      </c>
      <c r="Q58" s="5">
        <v>0.91497975708502</v>
      </c>
    </row>
    <row r="59" ht="12.75" customHeight="1">
      <c r="A59" s="2">
        <v>1.205</v>
      </c>
      <c r="B59" s="2">
        <v>123.0</v>
      </c>
      <c r="C59" s="2">
        <v>123.0</v>
      </c>
      <c r="D59" s="6">
        <v>0.570836</v>
      </c>
      <c r="E59" s="4">
        <v>0.8945824</v>
      </c>
      <c r="F59" s="2">
        <v>113.0</v>
      </c>
      <c r="G59" s="2">
        <v>5778.0</v>
      </c>
      <c r="H59" s="2">
        <v>10.0</v>
      </c>
      <c r="I59" s="2">
        <v>11.0</v>
      </c>
      <c r="J59" s="2">
        <v>4.0</v>
      </c>
      <c r="K59" s="2">
        <v>5.0</v>
      </c>
      <c r="L59" s="2">
        <v>113.0</v>
      </c>
      <c r="M59" s="2">
        <v>5778.0</v>
      </c>
      <c r="N59" s="2">
        <v>10.0</v>
      </c>
      <c r="O59" s="2">
        <v>11.0</v>
      </c>
      <c r="P59" s="5">
        <v>0.91497975708502</v>
      </c>
      <c r="Q59" s="5">
        <v>0.91497975708502</v>
      </c>
    </row>
    <row r="60" ht="12.75" customHeight="1">
      <c r="A60" s="2">
        <v>1.235</v>
      </c>
      <c r="B60" s="2">
        <v>123.0</v>
      </c>
      <c r="C60" s="2">
        <v>123.0</v>
      </c>
      <c r="D60" s="4">
        <v>0.5706256</v>
      </c>
      <c r="E60" s="4">
        <v>0.8945371</v>
      </c>
      <c r="F60" s="2">
        <v>113.0</v>
      </c>
      <c r="G60" s="2">
        <v>5778.0</v>
      </c>
      <c r="H60" s="2">
        <v>10.0</v>
      </c>
      <c r="I60" s="2">
        <v>11.0</v>
      </c>
      <c r="J60" s="2">
        <v>4.0</v>
      </c>
      <c r="K60" s="2">
        <v>5.0</v>
      </c>
      <c r="L60" s="2">
        <v>113.0</v>
      </c>
      <c r="M60" s="2">
        <v>5778.0</v>
      </c>
      <c r="N60" s="2">
        <v>10.0</v>
      </c>
      <c r="O60" s="2">
        <v>11.0</v>
      </c>
      <c r="P60" s="5">
        <v>0.91497975708502</v>
      </c>
      <c r="Q60" s="5">
        <v>0.91497975708502</v>
      </c>
    </row>
    <row r="61" ht="12.75" customHeight="1">
      <c r="A61" s="2">
        <v>1.266</v>
      </c>
      <c r="B61" s="2">
        <v>121.0</v>
      </c>
      <c r="C61" s="2">
        <v>121.0</v>
      </c>
      <c r="D61" s="4">
        <v>0.5704052</v>
      </c>
      <c r="E61" s="4">
        <v>0.8941636</v>
      </c>
      <c r="F61" s="2">
        <v>111.0</v>
      </c>
      <c r="G61" s="2">
        <v>5778.0</v>
      </c>
      <c r="H61" s="2">
        <v>10.0</v>
      </c>
      <c r="I61" s="2">
        <v>13.0</v>
      </c>
      <c r="J61" s="2">
        <v>4.0</v>
      </c>
      <c r="K61" s="2">
        <v>5.0</v>
      </c>
      <c r="L61" s="2">
        <v>111.0</v>
      </c>
      <c r="M61" s="2">
        <v>5778.0</v>
      </c>
      <c r="N61" s="2">
        <v>10.0</v>
      </c>
      <c r="O61" s="2">
        <v>13.0</v>
      </c>
      <c r="P61" s="8">
        <v>0.906122448979592</v>
      </c>
      <c r="Q61" s="8">
        <v>0.906122448979592</v>
      </c>
    </row>
    <row r="62" ht="12.75" customHeight="1">
      <c r="A62" s="2">
        <v>1.299</v>
      </c>
      <c r="B62" s="2">
        <v>121.0</v>
      </c>
      <c r="C62" s="2">
        <v>121.0</v>
      </c>
      <c r="D62" s="4">
        <v>0.5701678</v>
      </c>
      <c r="E62" s="4">
        <v>0.8941259</v>
      </c>
      <c r="F62" s="2">
        <v>111.0</v>
      </c>
      <c r="G62" s="2">
        <v>5778.0</v>
      </c>
      <c r="H62" s="2">
        <v>10.0</v>
      </c>
      <c r="I62" s="2">
        <v>13.0</v>
      </c>
      <c r="J62" s="2">
        <v>4.0</v>
      </c>
      <c r="K62" s="2">
        <v>5.0</v>
      </c>
      <c r="L62" s="2">
        <v>111.0</v>
      </c>
      <c r="M62" s="2">
        <v>5778.0</v>
      </c>
      <c r="N62" s="2">
        <v>10.0</v>
      </c>
      <c r="O62" s="2">
        <v>13.0</v>
      </c>
      <c r="P62" s="8">
        <v>0.906122448979592</v>
      </c>
      <c r="Q62" s="8">
        <v>0.906122448979592</v>
      </c>
    </row>
    <row r="63" ht="12.75" customHeight="1">
      <c r="A63" s="2">
        <v>1.333</v>
      </c>
      <c r="B63" s="2">
        <v>121.0</v>
      </c>
      <c r="C63" s="2">
        <v>121.0</v>
      </c>
      <c r="D63" s="4">
        <v>0.5699206</v>
      </c>
      <c r="E63" s="4">
        <v>0.8940867</v>
      </c>
      <c r="F63" s="2">
        <v>111.0</v>
      </c>
      <c r="G63" s="2">
        <v>5778.0</v>
      </c>
      <c r="H63" s="2">
        <v>10.0</v>
      </c>
      <c r="I63" s="2">
        <v>13.0</v>
      </c>
      <c r="J63" s="2">
        <v>4.0</v>
      </c>
      <c r="K63" s="2">
        <v>5.0</v>
      </c>
      <c r="L63" s="2">
        <v>111.0</v>
      </c>
      <c r="M63" s="2">
        <v>5778.0</v>
      </c>
      <c r="N63" s="2">
        <v>10.0</v>
      </c>
      <c r="O63" s="2">
        <v>13.0</v>
      </c>
      <c r="P63" s="8">
        <v>0.906122448979592</v>
      </c>
      <c r="Q63" s="8">
        <v>0.906122448979592</v>
      </c>
    </row>
    <row r="64" ht="12.75" customHeight="1">
      <c r="A64" s="2">
        <v>1.37</v>
      </c>
      <c r="B64" s="2">
        <v>121.0</v>
      </c>
      <c r="C64" s="2">
        <v>121.0</v>
      </c>
      <c r="D64" s="4">
        <v>0.5696491</v>
      </c>
      <c r="E64" s="4">
        <v>0.8940438</v>
      </c>
      <c r="F64" s="2">
        <v>111.0</v>
      </c>
      <c r="G64" s="2">
        <v>5778.0</v>
      </c>
      <c r="H64" s="2">
        <v>10.0</v>
      </c>
      <c r="I64" s="2">
        <v>13.0</v>
      </c>
      <c r="J64" s="2">
        <v>4.0</v>
      </c>
      <c r="K64" s="2">
        <v>5.0</v>
      </c>
      <c r="L64" s="2">
        <v>111.0</v>
      </c>
      <c r="M64" s="2">
        <v>5778.0</v>
      </c>
      <c r="N64" s="2">
        <v>10.0</v>
      </c>
      <c r="O64" s="2">
        <v>13.0</v>
      </c>
      <c r="P64" s="8">
        <v>0.906122448979592</v>
      </c>
      <c r="Q64" s="8">
        <v>0.906122448979592</v>
      </c>
    </row>
    <row r="65" ht="12.75" customHeight="1">
      <c r="A65" s="2">
        <v>1.408</v>
      </c>
      <c r="B65" s="2">
        <v>120.0</v>
      </c>
      <c r="C65" s="2">
        <v>120.0</v>
      </c>
      <c r="D65" s="6">
        <v>0.569368</v>
      </c>
      <c r="E65" s="4">
        <v>0.8946508</v>
      </c>
      <c r="F65" s="2">
        <v>110.0</v>
      </c>
      <c r="G65" s="2">
        <v>5778.0</v>
      </c>
      <c r="H65" s="2">
        <v>10.0</v>
      </c>
      <c r="I65" s="2">
        <v>14.0</v>
      </c>
      <c r="J65" s="2">
        <v>4.0</v>
      </c>
      <c r="K65" s="2">
        <v>5.0</v>
      </c>
      <c r="L65" s="2">
        <v>110.0</v>
      </c>
      <c r="M65" s="2">
        <v>5778.0</v>
      </c>
      <c r="N65" s="2">
        <v>10.0</v>
      </c>
      <c r="O65" s="2">
        <v>14.0</v>
      </c>
      <c r="P65" s="8">
        <v>0.901639344262295</v>
      </c>
      <c r="Q65" s="8">
        <v>0.901639344262295</v>
      </c>
    </row>
    <row r="66" ht="12.75" customHeight="1">
      <c r="A66" s="2">
        <v>1.449</v>
      </c>
      <c r="B66" s="2">
        <v>120.0</v>
      </c>
      <c r="C66" s="2">
        <v>120.0</v>
      </c>
      <c r="D66" s="4">
        <v>0.5690629</v>
      </c>
      <c r="E66" s="4">
        <v>0.8945958</v>
      </c>
      <c r="F66" s="2">
        <v>110.0</v>
      </c>
      <c r="G66" s="2">
        <v>5778.0</v>
      </c>
      <c r="H66" s="2">
        <v>10.0</v>
      </c>
      <c r="I66" s="2">
        <v>14.0</v>
      </c>
      <c r="J66" s="2">
        <v>4.0</v>
      </c>
      <c r="K66" s="2">
        <v>5.0</v>
      </c>
      <c r="L66" s="2">
        <v>110.0</v>
      </c>
      <c r="M66" s="2">
        <v>5778.0</v>
      </c>
      <c r="N66" s="2">
        <v>10.0</v>
      </c>
      <c r="O66" s="2">
        <v>14.0</v>
      </c>
      <c r="P66" s="8">
        <v>0.901639344262295</v>
      </c>
      <c r="Q66" s="8">
        <v>0.901639344262295</v>
      </c>
    </row>
    <row r="67" ht="12.75" customHeight="1">
      <c r="A67" s="2">
        <v>1.493</v>
      </c>
      <c r="B67" s="2">
        <v>117.0</v>
      </c>
      <c r="C67" s="2">
        <v>117.0</v>
      </c>
      <c r="D67" s="4">
        <v>0.5687339</v>
      </c>
      <c r="E67" s="4">
        <v>0.9013693</v>
      </c>
      <c r="F67" s="2">
        <v>108.0</v>
      </c>
      <c r="G67" s="2">
        <v>5779.0</v>
      </c>
      <c r="H67" s="2">
        <v>9.0</v>
      </c>
      <c r="I67" s="2">
        <v>16.0</v>
      </c>
      <c r="J67" s="2">
        <v>3.0</v>
      </c>
      <c r="K67" s="2">
        <v>5.0</v>
      </c>
      <c r="L67" s="2">
        <v>108.0</v>
      </c>
      <c r="M67" s="2">
        <v>5779.0</v>
      </c>
      <c r="N67" s="2">
        <v>9.0</v>
      </c>
      <c r="O67" s="2">
        <v>16.0</v>
      </c>
      <c r="P67" s="8">
        <v>0.896265560165975</v>
      </c>
      <c r="Q67" s="8">
        <v>0.896265560165975</v>
      </c>
    </row>
    <row r="68" ht="12.75" customHeight="1">
      <c r="A68" s="2">
        <v>1.538</v>
      </c>
      <c r="B68" s="2">
        <v>115.0</v>
      </c>
      <c r="C68" s="2">
        <v>115.0</v>
      </c>
      <c r="D68" s="4">
        <v>0.5683962</v>
      </c>
      <c r="E68" s="4">
        <v>0.9006684</v>
      </c>
      <c r="F68" s="2">
        <v>106.0</v>
      </c>
      <c r="G68" s="2">
        <v>5779.0</v>
      </c>
      <c r="H68" s="2">
        <v>9.0</v>
      </c>
      <c r="I68" s="2">
        <v>18.0</v>
      </c>
      <c r="J68" s="2">
        <v>3.0</v>
      </c>
      <c r="K68" s="2">
        <v>5.0</v>
      </c>
      <c r="L68" s="2">
        <v>106.0</v>
      </c>
      <c r="M68" s="2">
        <v>5779.0</v>
      </c>
      <c r="N68" s="2">
        <v>9.0</v>
      </c>
      <c r="O68" s="2">
        <v>18.0</v>
      </c>
      <c r="P68" s="8">
        <v>0.887029288702929</v>
      </c>
      <c r="Q68" s="8">
        <v>0.887029288702929</v>
      </c>
    </row>
    <row r="69" ht="12.75" customHeight="1">
      <c r="A69" s="2">
        <v>1.587</v>
      </c>
      <c r="B69" s="2">
        <v>115.0</v>
      </c>
      <c r="C69" s="2">
        <v>115.0</v>
      </c>
      <c r="D69" s="4">
        <v>0.5680278</v>
      </c>
      <c r="E69" s="4">
        <v>0.9006137</v>
      </c>
      <c r="F69" s="2">
        <v>106.0</v>
      </c>
      <c r="G69" s="2">
        <v>5779.0</v>
      </c>
      <c r="H69" s="2">
        <v>9.0</v>
      </c>
      <c r="I69" s="2">
        <v>18.0</v>
      </c>
      <c r="J69" s="2">
        <v>3.0</v>
      </c>
      <c r="K69" s="2">
        <v>5.0</v>
      </c>
      <c r="L69" s="2">
        <v>106.0</v>
      </c>
      <c r="M69" s="2">
        <v>5779.0</v>
      </c>
      <c r="N69" s="2">
        <v>9.0</v>
      </c>
      <c r="O69" s="2">
        <v>18.0</v>
      </c>
      <c r="P69" s="8">
        <v>0.887029288702929</v>
      </c>
      <c r="Q69" s="8">
        <v>0.887029288702929</v>
      </c>
    </row>
    <row r="70" ht="12.75" customHeight="1">
      <c r="A70" s="2">
        <v>1.639</v>
      </c>
      <c r="B70" s="2">
        <v>113.0</v>
      </c>
      <c r="C70" s="2">
        <v>113.0</v>
      </c>
      <c r="D70" s="4">
        <v>0.5676368</v>
      </c>
      <c r="E70" s="4">
        <v>0.8999125</v>
      </c>
      <c r="F70" s="2">
        <v>104.0</v>
      </c>
      <c r="G70" s="2">
        <v>5779.0</v>
      </c>
      <c r="H70" s="2">
        <v>9.0</v>
      </c>
      <c r="I70" s="2">
        <v>20.0</v>
      </c>
      <c r="J70" s="2">
        <v>3.0</v>
      </c>
      <c r="K70" s="2">
        <v>5.0</v>
      </c>
      <c r="L70" s="2">
        <v>104.0</v>
      </c>
      <c r="M70" s="2">
        <v>5779.0</v>
      </c>
      <c r="N70" s="2">
        <v>9.0</v>
      </c>
      <c r="O70" s="2">
        <v>20.0</v>
      </c>
      <c r="P70" s="8">
        <v>0.877637130801688</v>
      </c>
      <c r="Q70" s="8">
        <v>0.877637130801688</v>
      </c>
    </row>
    <row r="71" ht="12.75" customHeight="1">
      <c r="A71" s="2">
        <v>1.695</v>
      </c>
      <c r="B71" s="2">
        <v>112.0</v>
      </c>
      <c r="C71" s="2">
        <v>112.0</v>
      </c>
      <c r="D71" s="4">
        <v>0.5672162</v>
      </c>
      <c r="E71" s="4">
        <v>0.8992842</v>
      </c>
      <c r="F71" s="2">
        <v>103.0</v>
      </c>
      <c r="G71" s="2">
        <v>5779.0</v>
      </c>
      <c r="H71" s="2">
        <v>9.0</v>
      </c>
      <c r="I71" s="2">
        <v>21.0</v>
      </c>
      <c r="J71" s="2">
        <v>3.0</v>
      </c>
      <c r="K71" s="2">
        <v>5.0</v>
      </c>
      <c r="L71" s="2">
        <v>103.0</v>
      </c>
      <c r="M71" s="2">
        <v>5779.0</v>
      </c>
      <c r="N71" s="2">
        <v>9.0</v>
      </c>
      <c r="O71" s="2">
        <v>21.0</v>
      </c>
      <c r="P71" s="8">
        <v>0.872881355932203</v>
      </c>
      <c r="Q71" s="8">
        <v>0.872881355932203</v>
      </c>
    </row>
    <row r="72" ht="12.75" customHeight="1">
      <c r="A72" s="2">
        <v>1.754</v>
      </c>
      <c r="B72" s="2">
        <v>112.0</v>
      </c>
      <c r="C72" s="2">
        <v>112.0</v>
      </c>
      <c r="D72" s="4">
        <v>0.5667744</v>
      </c>
      <c r="E72" s="4">
        <v>0.8992173</v>
      </c>
      <c r="F72" s="2">
        <v>103.0</v>
      </c>
      <c r="G72" s="2">
        <v>5779.0</v>
      </c>
      <c r="H72" s="2">
        <v>9.0</v>
      </c>
      <c r="I72" s="2">
        <v>21.0</v>
      </c>
      <c r="J72" s="2">
        <v>3.0</v>
      </c>
      <c r="K72" s="2">
        <v>5.0</v>
      </c>
      <c r="L72" s="2">
        <v>103.0</v>
      </c>
      <c r="M72" s="2">
        <v>5779.0</v>
      </c>
      <c r="N72" s="2">
        <v>9.0</v>
      </c>
      <c r="O72" s="2">
        <v>21.0</v>
      </c>
      <c r="P72" s="8">
        <v>0.872881355932203</v>
      </c>
      <c r="Q72" s="8">
        <v>0.872881355932203</v>
      </c>
    </row>
    <row r="73" ht="12.75" customHeight="1">
      <c r="A73" s="2">
        <v>1.818</v>
      </c>
      <c r="B73" s="2">
        <v>112.0</v>
      </c>
      <c r="C73" s="2">
        <v>112.0</v>
      </c>
      <c r="D73" s="4">
        <v>0.5662974</v>
      </c>
      <c r="E73" s="4">
        <v>0.8991449</v>
      </c>
      <c r="F73" s="2">
        <v>103.0</v>
      </c>
      <c r="G73" s="2">
        <v>5779.0</v>
      </c>
      <c r="H73" s="2">
        <v>9.0</v>
      </c>
      <c r="I73" s="2">
        <v>21.0</v>
      </c>
      <c r="J73" s="2">
        <v>3.0</v>
      </c>
      <c r="K73" s="2">
        <v>5.0</v>
      </c>
      <c r="L73" s="2">
        <v>103.0</v>
      </c>
      <c r="M73" s="2">
        <v>5779.0</v>
      </c>
      <c r="N73" s="2">
        <v>9.0</v>
      </c>
      <c r="O73" s="2">
        <v>21.0</v>
      </c>
      <c r="P73" s="8">
        <v>0.872881355932203</v>
      </c>
      <c r="Q73" s="8">
        <v>0.872881355932203</v>
      </c>
    </row>
    <row r="74" ht="12.75" customHeight="1">
      <c r="A74" s="2">
        <v>1.887</v>
      </c>
      <c r="B74" s="2">
        <v>113.0</v>
      </c>
      <c r="C74" s="2">
        <v>113.0</v>
      </c>
      <c r="D74" s="4">
        <v>0.5657864</v>
      </c>
      <c r="E74" s="6">
        <v>0.898868</v>
      </c>
      <c r="F74" s="2">
        <v>104.0</v>
      </c>
      <c r="G74" s="2">
        <v>5779.0</v>
      </c>
      <c r="H74" s="2">
        <v>9.0</v>
      </c>
      <c r="I74" s="2">
        <v>20.0</v>
      </c>
      <c r="J74" s="2">
        <v>3.0</v>
      </c>
      <c r="K74" s="2">
        <v>5.0</v>
      </c>
      <c r="L74" s="2">
        <v>104.0</v>
      </c>
      <c r="M74" s="2">
        <v>5779.0</v>
      </c>
      <c r="N74" s="2">
        <v>9.0</v>
      </c>
      <c r="O74" s="2">
        <v>20.0</v>
      </c>
      <c r="P74" s="8">
        <v>0.877637130801688</v>
      </c>
      <c r="Q74" s="8">
        <v>0.877637130801688</v>
      </c>
    </row>
    <row r="75" ht="12.75" customHeight="1">
      <c r="A75" s="2">
        <v>1.961</v>
      </c>
      <c r="B75" s="2">
        <v>112.0</v>
      </c>
      <c r="C75" s="2">
        <v>112.0</v>
      </c>
      <c r="D75" s="4">
        <v>0.5652431</v>
      </c>
      <c r="E75" s="4">
        <v>0.9068644</v>
      </c>
      <c r="F75" s="2">
        <v>103.0</v>
      </c>
      <c r="G75" s="2">
        <v>5779.0</v>
      </c>
      <c r="H75" s="2">
        <v>9.0</v>
      </c>
      <c r="I75" s="2">
        <v>21.0</v>
      </c>
      <c r="J75" s="2">
        <v>2.0</v>
      </c>
      <c r="K75" s="2">
        <v>5.0</v>
      </c>
      <c r="L75" s="2">
        <v>103.0</v>
      </c>
      <c r="M75" s="2">
        <v>5779.0</v>
      </c>
      <c r="N75" s="2">
        <v>9.0</v>
      </c>
      <c r="O75" s="2">
        <v>21.0</v>
      </c>
      <c r="P75" s="8">
        <v>0.872881355932203</v>
      </c>
      <c r="Q75" s="8">
        <v>0.872881355932203</v>
      </c>
    </row>
    <row r="76" ht="12.75" customHeight="1">
      <c r="A76" s="2">
        <v>2.041</v>
      </c>
      <c r="B76" s="2">
        <v>111.0</v>
      </c>
      <c r="C76" s="2">
        <v>111.0</v>
      </c>
      <c r="D76" s="4">
        <v>0.5646618</v>
      </c>
      <c r="E76" s="4">
        <v>0.9095636</v>
      </c>
      <c r="F76" s="2">
        <v>103.0</v>
      </c>
      <c r="G76" s="2">
        <v>5780.0</v>
      </c>
      <c r="H76" s="2">
        <v>8.0</v>
      </c>
      <c r="I76" s="2">
        <v>21.0</v>
      </c>
      <c r="J76" s="2">
        <v>2.0</v>
      </c>
      <c r="K76" s="2">
        <v>5.0</v>
      </c>
      <c r="L76" s="2">
        <v>103.0</v>
      </c>
      <c r="M76" s="2">
        <v>5780.0</v>
      </c>
      <c r="N76" s="2">
        <v>8.0</v>
      </c>
      <c r="O76" s="2">
        <v>21.0</v>
      </c>
      <c r="P76" s="8">
        <v>0.876595744680851</v>
      </c>
      <c r="Q76" s="8">
        <v>0.876595744680851</v>
      </c>
    </row>
    <row r="77" ht="12.75" customHeight="1">
      <c r="A77" s="2">
        <v>2.128</v>
      </c>
      <c r="B77" s="2">
        <v>109.0</v>
      </c>
      <c r="C77" s="2">
        <v>109.0</v>
      </c>
      <c r="D77" s="4">
        <v>0.5640375</v>
      </c>
      <c r="E77" s="4">
        <v>0.9084553</v>
      </c>
      <c r="F77" s="2">
        <v>101.0</v>
      </c>
      <c r="G77" s="2">
        <v>5780.0</v>
      </c>
      <c r="H77" s="2">
        <v>8.0</v>
      </c>
      <c r="I77" s="2">
        <v>23.0</v>
      </c>
      <c r="J77" s="2">
        <v>2.0</v>
      </c>
      <c r="K77" s="2">
        <v>5.0</v>
      </c>
      <c r="L77" s="2">
        <v>101.0</v>
      </c>
      <c r="M77" s="2">
        <v>5780.0</v>
      </c>
      <c r="N77" s="2">
        <v>8.0</v>
      </c>
      <c r="O77" s="2">
        <v>23.0</v>
      </c>
      <c r="P77" s="8">
        <v>0.866952789699571</v>
      </c>
      <c r="Q77" s="8">
        <v>0.866952789699571</v>
      </c>
    </row>
    <row r="78" ht="12.75" customHeight="1">
      <c r="A78" s="2">
        <v>2.222</v>
      </c>
      <c r="B78" s="2">
        <v>109.0</v>
      </c>
      <c r="C78" s="2">
        <v>109.0</v>
      </c>
      <c r="D78" s="6">
        <v>0.563373</v>
      </c>
      <c r="E78" s="6">
        <v>0.908325</v>
      </c>
      <c r="F78" s="2">
        <v>101.0</v>
      </c>
      <c r="G78" s="2">
        <v>5780.0</v>
      </c>
      <c r="H78" s="2">
        <v>8.0</v>
      </c>
      <c r="I78" s="2">
        <v>23.0</v>
      </c>
      <c r="J78" s="2">
        <v>2.0</v>
      </c>
      <c r="K78" s="2">
        <v>5.0</v>
      </c>
      <c r="L78" s="2">
        <v>101.0</v>
      </c>
      <c r="M78" s="2">
        <v>5780.0</v>
      </c>
      <c r="N78" s="2">
        <v>8.0</v>
      </c>
      <c r="O78" s="2">
        <v>23.0</v>
      </c>
      <c r="P78" s="8">
        <v>0.866952789699571</v>
      </c>
      <c r="Q78" s="8">
        <v>0.866952789699571</v>
      </c>
    </row>
    <row r="79" ht="12.75" customHeight="1">
      <c r="A79" s="2">
        <v>2.326</v>
      </c>
      <c r="B79" s="2">
        <v>103.0</v>
      </c>
      <c r="C79" s="2">
        <v>103.0</v>
      </c>
      <c r="D79" s="4">
        <v>0.5626504</v>
      </c>
      <c r="E79" s="4">
        <v>0.9087694</v>
      </c>
      <c r="F79" s="2">
        <v>95.0</v>
      </c>
      <c r="G79" s="2">
        <v>5780.0</v>
      </c>
      <c r="H79" s="2">
        <v>8.0</v>
      </c>
      <c r="I79" s="2">
        <v>29.0</v>
      </c>
      <c r="J79" s="2">
        <v>2.0</v>
      </c>
      <c r="K79" s="2">
        <v>5.0</v>
      </c>
      <c r="L79" s="2">
        <v>95.0</v>
      </c>
      <c r="M79" s="2">
        <v>5780.0</v>
      </c>
      <c r="N79" s="2">
        <v>8.0</v>
      </c>
      <c r="O79" s="2">
        <v>29.0</v>
      </c>
      <c r="P79" s="8">
        <v>0.837004405286344</v>
      </c>
      <c r="Q79" s="8">
        <v>0.837004405286344</v>
      </c>
    </row>
    <row r="80" ht="12.75" customHeight="1">
      <c r="A80" s="2">
        <v>2.439</v>
      </c>
      <c r="B80" s="2">
        <v>103.0</v>
      </c>
      <c r="C80" s="2">
        <v>103.0</v>
      </c>
      <c r="D80" s="4">
        <v>0.5618809</v>
      </c>
      <c r="E80" s="4">
        <v>0.9086368</v>
      </c>
      <c r="F80" s="2">
        <v>95.0</v>
      </c>
      <c r="G80" s="2">
        <v>5780.0</v>
      </c>
      <c r="H80" s="2">
        <v>8.0</v>
      </c>
      <c r="I80" s="2">
        <v>29.0</v>
      </c>
      <c r="J80" s="2">
        <v>2.0</v>
      </c>
      <c r="K80" s="2">
        <v>5.0</v>
      </c>
      <c r="L80" s="2">
        <v>95.0</v>
      </c>
      <c r="M80" s="2">
        <v>5780.0</v>
      </c>
      <c r="N80" s="2">
        <v>8.0</v>
      </c>
      <c r="O80" s="2">
        <v>29.0</v>
      </c>
      <c r="P80" s="8">
        <v>0.837004405286344</v>
      </c>
      <c r="Q80" s="8">
        <v>0.837004405286344</v>
      </c>
    </row>
    <row r="81" ht="12.75" customHeight="1">
      <c r="A81" s="2">
        <v>2.564</v>
      </c>
      <c r="B81" s="2">
        <v>102.0</v>
      </c>
      <c r="C81" s="2">
        <v>102.0</v>
      </c>
      <c r="D81" s="6">
        <v>0.561049</v>
      </c>
      <c r="E81" s="4">
        <v>0.9117041</v>
      </c>
      <c r="F81" s="2">
        <v>95.0</v>
      </c>
      <c r="G81" s="2">
        <v>5781.0</v>
      </c>
      <c r="H81" s="2">
        <v>7.0</v>
      </c>
      <c r="I81" s="2">
        <v>29.0</v>
      </c>
      <c r="J81" s="2">
        <v>2.0</v>
      </c>
      <c r="K81" s="2">
        <v>4.0</v>
      </c>
      <c r="L81" s="2">
        <v>95.0</v>
      </c>
      <c r="M81" s="2">
        <v>5781.0</v>
      </c>
      <c r="N81" s="2">
        <v>7.0</v>
      </c>
      <c r="O81" s="2">
        <v>29.0</v>
      </c>
      <c r="P81" s="5">
        <v>0.84070796460177</v>
      </c>
      <c r="Q81" s="5">
        <v>0.84070796460177</v>
      </c>
    </row>
    <row r="82" ht="12.75" customHeight="1">
      <c r="A82" s="2">
        <v>2.703</v>
      </c>
      <c r="B82" s="2">
        <v>100.0</v>
      </c>
      <c r="C82" s="2">
        <v>100.0</v>
      </c>
      <c r="D82" s="4">
        <v>0.5601477</v>
      </c>
      <c r="E82" s="4">
        <v>0.9125486</v>
      </c>
      <c r="F82" s="2">
        <v>93.0</v>
      </c>
      <c r="G82" s="2">
        <v>5781.0</v>
      </c>
      <c r="H82" s="2">
        <v>7.0</v>
      </c>
      <c r="I82" s="2">
        <v>31.0</v>
      </c>
      <c r="J82" s="2">
        <v>2.0</v>
      </c>
      <c r="K82" s="2">
        <v>4.0</v>
      </c>
      <c r="L82" s="2">
        <v>93.0</v>
      </c>
      <c r="M82" s="2">
        <v>5781.0</v>
      </c>
      <c r="N82" s="2">
        <v>7.0</v>
      </c>
      <c r="O82" s="2">
        <v>31.0</v>
      </c>
      <c r="P82" s="8">
        <v>0.830357142857143</v>
      </c>
      <c r="Q82" s="8">
        <v>0.830357142857143</v>
      </c>
    </row>
    <row r="83" ht="12.75" customHeight="1">
      <c r="A83" s="2">
        <v>2.857</v>
      </c>
      <c r="B83" s="2">
        <v>97.0</v>
      </c>
      <c r="C83" s="2">
        <v>97.0</v>
      </c>
      <c r="D83" s="4">
        <v>0.5591784</v>
      </c>
      <c r="E83" s="6">
        <v>0.912994</v>
      </c>
      <c r="F83" s="2">
        <v>90.0</v>
      </c>
      <c r="G83" s="2">
        <v>5781.0</v>
      </c>
      <c r="H83" s="2">
        <v>7.0</v>
      </c>
      <c r="I83" s="2">
        <v>34.0</v>
      </c>
      <c r="J83" s="2">
        <v>2.0</v>
      </c>
      <c r="K83" s="2">
        <v>4.0</v>
      </c>
      <c r="L83" s="2">
        <v>90.0</v>
      </c>
      <c r="M83" s="2">
        <v>5781.0</v>
      </c>
      <c r="N83" s="2">
        <v>7.0</v>
      </c>
      <c r="O83" s="2">
        <v>34.0</v>
      </c>
      <c r="P83" s="5">
        <v>0.81447963800905</v>
      </c>
      <c r="Q83" s="5">
        <v>0.81447963800905</v>
      </c>
    </row>
    <row r="84" ht="12.75" customHeight="1">
      <c r="A84" s="2">
        <v>3.03</v>
      </c>
      <c r="B84" s="2">
        <v>95.0</v>
      </c>
      <c r="C84" s="2">
        <v>95.0</v>
      </c>
      <c r="D84" s="4">
        <v>0.5581253</v>
      </c>
      <c r="E84" s="4">
        <v>0.9126056</v>
      </c>
      <c r="F84" s="2">
        <v>88.0</v>
      </c>
      <c r="G84" s="2">
        <v>5781.0</v>
      </c>
      <c r="H84" s="2">
        <v>7.0</v>
      </c>
      <c r="I84" s="2">
        <v>36.0</v>
      </c>
      <c r="J84" s="2">
        <v>2.0</v>
      </c>
      <c r="K84" s="2">
        <v>4.0</v>
      </c>
      <c r="L84" s="2">
        <v>88.0</v>
      </c>
      <c r="M84" s="2">
        <v>5781.0</v>
      </c>
      <c r="N84" s="2">
        <v>7.0</v>
      </c>
      <c r="O84" s="2">
        <v>36.0</v>
      </c>
      <c r="P84" s="5">
        <v>0.80365296803653</v>
      </c>
      <c r="Q84" s="5">
        <v>0.80365296803653</v>
      </c>
    </row>
    <row r="85" ht="12.75" customHeight="1">
      <c r="A85" s="2">
        <v>3.226</v>
      </c>
      <c r="B85" s="2">
        <v>94.0</v>
      </c>
      <c r="C85" s="2">
        <v>94.0</v>
      </c>
      <c r="D85" s="4">
        <v>0.5569767</v>
      </c>
      <c r="E85" s="4">
        <v>0.9114065</v>
      </c>
      <c r="F85" s="2">
        <v>87.0</v>
      </c>
      <c r="G85" s="2">
        <v>5781.0</v>
      </c>
      <c r="H85" s="2">
        <v>7.0</v>
      </c>
      <c r="I85" s="2">
        <v>37.0</v>
      </c>
      <c r="J85" s="2">
        <v>2.0</v>
      </c>
      <c r="K85" s="2">
        <v>4.0</v>
      </c>
      <c r="L85" s="2">
        <v>87.0</v>
      </c>
      <c r="M85" s="2">
        <v>5781.0</v>
      </c>
      <c r="N85" s="2">
        <v>7.0</v>
      </c>
      <c r="O85" s="2">
        <v>37.0</v>
      </c>
      <c r="P85" s="8">
        <v>0.798165137614679</v>
      </c>
      <c r="Q85" s="8">
        <v>0.798165137614679</v>
      </c>
    </row>
    <row r="86" ht="12.75" customHeight="1">
      <c r="A86" s="2">
        <v>3.448</v>
      </c>
      <c r="B86" s="2">
        <v>91.0</v>
      </c>
      <c r="C86" s="2">
        <v>91.0</v>
      </c>
      <c r="D86" s="4">
        <v>0.5557302</v>
      </c>
      <c r="E86" s="4">
        <v>0.9098467</v>
      </c>
      <c r="F86" s="2">
        <v>84.0</v>
      </c>
      <c r="G86" s="2">
        <v>5781.0</v>
      </c>
      <c r="H86" s="2">
        <v>7.0</v>
      </c>
      <c r="I86" s="2">
        <v>40.0</v>
      </c>
      <c r="J86" s="2">
        <v>2.0</v>
      </c>
      <c r="K86" s="2">
        <v>4.0</v>
      </c>
      <c r="L86" s="2">
        <v>84.0</v>
      </c>
      <c r="M86" s="2">
        <v>5781.0</v>
      </c>
      <c r="N86" s="2">
        <v>7.0</v>
      </c>
      <c r="O86" s="2">
        <v>40.0</v>
      </c>
      <c r="P86" s="8">
        <v>0.781395348837209</v>
      </c>
      <c r="Q86" s="8">
        <v>0.781395348837209</v>
      </c>
    </row>
    <row r="87" ht="12.75" customHeight="1">
      <c r="A87" s="2">
        <v>3.704</v>
      </c>
      <c r="B87" s="2">
        <v>88.0</v>
      </c>
      <c r="C87" s="2">
        <v>88.0</v>
      </c>
      <c r="D87" s="4">
        <v>0.5543608</v>
      </c>
      <c r="E87" s="4">
        <v>0.9123429</v>
      </c>
      <c r="F87" s="2">
        <v>82.0</v>
      </c>
      <c r="G87" s="2">
        <v>5782.0</v>
      </c>
      <c r="H87" s="2">
        <v>6.0</v>
      </c>
      <c r="I87" s="2">
        <v>42.0</v>
      </c>
      <c r="J87" s="2">
        <v>2.0</v>
      </c>
      <c r="K87" s="2">
        <v>4.0</v>
      </c>
      <c r="L87" s="2">
        <v>82.0</v>
      </c>
      <c r="M87" s="2">
        <v>5782.0</v>
      </c>
      <c r="N87" s="2">
        <v>6.0</v>
      </c>
      <c r="O87" s="2">
        <v>42.0</v>
      </c>
      <c r="P87" s="8">
        <v>0.773584905660377</v>
      </c>
      <c r="Q87" s="8">
        <v>0.773584905660377</v>
      </c>
    </row>
    <row r="88" ht="12.75" customHeight="1">
      <c r="A88" s="2">
        <v>4.0</v>
      </c>
      <c r="B88" s="2">
        <v>86.0</v>
      </c>
      <c r="C88" s="2">
        <v>86.0</v>
      </c>
      <c r="D88" s="6">
        <v>0.552862</v>
      </c>
      <c r="E88" s="4">
        <v>0.9117659</v>
      </c>
      <c r="F88" s="2">
        <v>80.0</v>
      </c>
      <c r="G88" s="2">
        <v>5782.0</v>
      </c>
      <c r="H88" s="2">
        <v>6.0</v>
      </c>
      <c r="I88" s="2">
        <v>44.0</v>
      </c>
      <c r="J88" s="2">
        <v>2.0</v>
      </c>
      <c r="K88" s="2">
        <v>4.0</v>
      </c>
      <c r="L88" s="2">
        <v>80.0</v>
      </c>
      <c r="M88" s="2">
        <v>5782.0</v>
      </c>
      <c r="N88" s="2">
        <v>6.0</v>
      </c>
      <c r="O88" s="2">
        <v>44.0</v>
      </c>
      <c r="P88" s="8">
        <v>0.761904761904762</v>
      </c>
      <c r="Q88" s="8">
        <v>0.761904761904762</v>
      </c>
    </row>
    <row r="89" ht="12.75" customHeight="1">
      <c r="A89" s="2">
        <v>4.348</v>
      </c>
      <c r="B89" s="2">
        <v>85.0</v>
      </c>
      <c r="C89" s="2">
        <v>85.0</v>
      </c>
      <c r="D89" s="4">
        <v>0.5512066</v>
      </c>
      <c r="E89" s="4">
        <v>0.9177887</v>
      </c>
      <c r="F89" s="2">
        <v>79.0</v>
      </c>
      <c r="G89" s="2">
        <v>5782.0</v>
      </c>
      <c r="H89" s="2">
        <v>6.0</v>
      </c>
      <c r="I89" s="2">
        <v>45.0</v>
      </c>
      <c r="J89" s="2">
        <v>1.0</v>
      </c>
      <c r="K89" s="2">
        <v>4.0</v>
      </c>
      <c r="L89" s="2">
        <v>79.0</v>
      </c>
      <c r="M89" s="2">
        <v>5782.0</v>
      </c>
      <c r="N89" s="2">
        <v>6.0</v>
      </c>
      <c r="O89" s="2">
        <v>45.0</v>
      </c>
      <c r="P89" s="8">
        <v>0.755980861244019</v>
      </c>
      <c r="Q89" s="8">
        <v>0.755980861244019</v>
      </c>
    </row>
    <row r="90" ht="12.75" customHeight="1">
      <c r="A90" s="2">
        <v>4.762</v>
      </c>
      <c r="B90" s="2">
        <v>82.0</v>
      </c>
      <c r="C90" s="2">
        <v>82.0</v>
      </c>
      <c r="D90" s="4">
        <v>0.5493727</v>
      </c>
      <c r="E90" s="4">
        <v>0.9173611</v>
      </c>
      <c r="F90" s="2">
        <v>76.0</v>
      </c>
      <c r="G90" s="2">
        <v>5782.0</v>
      </c>
      <c r="H90" s="2">
        <v>6.0</v>
      </c>
      <c r="I90" s="2">
        <v>48.0</v>
      </c>
      <c r="J90" s="2">
        <v>1.0</v>
      </c>
      <c r="K90" s="2">
        <v>4.0</v>
      </c>
      <c r="L90" s="2">
        <v>76.0</v>
      </c>
      <c r="M90" s="2">
        <v>5782.0</v>
      </c>
      <c r="N90" s="2">
        <v>6.0</v>
      </c>
      <c r="O90" s="2">
        <v>48.0</v>
      </c>
      <c r="P90" s="8">
        <v>0.737864077669903</v>
      </c>
      <c r="Q90" s="8">
        <v>0.737864077669903</v>
      </c>
    </row>
    <row r="91" ht="12.75" customHeight="1">
      <c r="A91" s="2">
        <v>5.263</v>
      </c>
      <c r="B91" s="2">
        <v>82.0</v>
      </c>
      <c r="C91" s="2">
        <v>82.0</v>
      </c>
      <c r="D91" s="4">
        <v>0.5473279</v>
      </c>
      <c r="E91" s="4">
        <v>0.9168864</v>
      </c>
      <c r="F91" s="2">
        <v>76.0</v>
      </c>
      <c r="G91" s="2">
        <v>5782.0</v>
      </c>
      <c r="H91" s="2">
        <v>6.0</v>
      </c>
      <c r="I91" s="2">
        <v>48.0</v>
      </c>
      <c r="J91" s="2">
        <v>1.0</v>
      </c>
      <c r="K91" s="2">
        <v>4.0</v>
      </c>
      <c r="L91" s="2">
        <v>76.0</v>
      </c>
      <c r="M91" s="2">
        <v>5782.0</v>
      </c>
      <c r="N91" s="2">
        <v>6.0</v>
      </c>
      <c r="O91" s="2">
        <v>48.0</v>
      </c>
      <c r="P91" s="8">
        <v>0.737864077669903</v>
      </c>
      <c r="Q91" s="8">
        <v>0.737864077669903</v>
      </c>
    </row>
    <row r="92" ht="12.75" customHeight="1">
      <c r="A92" s="2">
        <v>5.882</v>
      </c>
      <c r="B92" s="2">
        <v>79.0</v>
      </c>
      <c r="C92" s="2">
        <v>79.0</v>
      </c>
      <c r="D92" s="4">
        <v>0.5450301</v>
      </c>
      <c r="E92" s="4">
        <v>0.9144799</v>
      </c>
      <c r="F92" s="2">
        <v>73.0</v>
      </c>
      <c r="G92" s="2">
        <v>5782.0</v>
      </c>
      <c r="H92" s="2">
        <v>6.0</v>
      </c>
      <c r="I92" s="2">
        <v>51.0</v>
      </c>
      <c r="J92" s="2">
        <v>1.0</v>
      </c>
      <c r="K92" s="2">
        <v>4.0</v>
      </c>
      <c r="L92" s="2">
        <v>73.0</v>
      </c>
      <c r="M92" s="2">
        <v>5782.0</v>
      </c>
      <c r="N92" s="2">
        <v>6.0</v>
      </c>
      <c r="O92" s="2">
        <v>51.0</v>
      </c>
      <c r="P92" s="8">
        <v>0.719211822660099</v>
      </c>
      <c r="Q92" s="8">
        <v>0.719211822660099</v>
      </c>
    </row>
    <row r="93" ht="12.75" customHeight="1">
      <c r="A93" s="2">
        <v>6.667</v>
      </c>
      <c r="B93" s="2">
        <v>69.0</v>
      </c>
      <c r="C93" s="2">
        <v>69.0</v>
      </c>
      <c r="D93" s="4">
        <v>0.5424226</v>
      </c>
      <c r="E93" s="4">
        <v>0.9107833</v>
      </c>
      <c r="F93" s="2">
        <v>64.0</v>
      </c>
      <c r="G93" s="2">
        <v>5783.0</v>
      </c>
      <c r="H93" s="2">
        <v>5.0</v>
      </c>
      <c r="I93" s="2">
        <v>60.0</v>
      </c>
      <c r="J93" s="2">
        <v>1.0</v>
      </c>
      <c r="K93" s="2">
        <v>4.0</v>
      </c>
      <c r="L93" s="2">
        <v>64.0</v>
      </c>
      <c r="M93" s="2">
        <v>5783.0</v>
      </c>
      <c r="N93" s="2">
        <v>5.0</v>
      </c>
      <c r="O93" s="2">
        <v>60.0</v>
      </c>
      <c r="P93" s="8">
        <v>0.663212435233161</v>
      </c>
      <c r="Q93" s="8">
        <v>0.663212435233161</v>
      </c>
    </row>
    <row r="94" ht="12.75" customHeight="1">
      <c r="A94" s="2">
        <v>7.692</v>
      </c>
      <c r="B94" s="2">
        <v>65.0</v>
      </c>
      <c r="C94" s="2">
        <v>65.0</v>
      </c>
      <c r="D94" s="4">
        <v>0.5394384</v>
      </c>
      <c r="E94" s="4">
        <v>0.9072696</v>
      </c>
      <c r="F94" s="2">
        <v>60.0</v>
      </c>
      <c r="G94" s="2">
        <v>5783.0</v>
      </c>
      <c r="H94" s="2">
        <v>5.0</v>
      </c>
      <c r="I94" s="2">
        <v>64.0</v>
      </c>
      <c r="J94" s="2">
        <v>1.0</v>
      </c>
      <c r="K94" s="2">
        <v>4.0</v>
      </c>
      <c r="L94" s="2">
        <v>60.0</v>
      </c>
      <c r="M94" s="2">
        <v>5783.0</v>
      </c>
      <c r="N94" s="2">
        <v>5.0</v>
      </c>
      <c r="O94" s="2">
        <v>64.0</v>
      </c>
      <c r="P94" s="8">
        <v>0.634920634920635</v>
      </c>
      <c r="Q94" s="8">
        <v>0.634920634920635</v>
      </c>
    </row>
    <row r="95" ht="12.75" customHeight="1">
      <c r="A95" s="2">
        <v>9.091</v>
      </c>
      <c r="B95" s="2">
        <v>55.0</v>
      </c>
      <c r="C95" s="2">
        <v>55.0</v>
      </c>
      <c r="D95" s="4">
        <v>0.5359654</v>
      </c>
      <c r="E95" s="4">
        <v>0.9025865</v>
      </c>
      <c r="F95" s="2">
        <v>51.0</v>
      </c>
      <c r="G95" s="2">
        <v>5784.0</v>
      </c>
      <c r="H95" s="2">
        <v>4.0</v>
      </c>
      <c r="I95" s="2">
        <v>73.0</v>
      </c>
      <c r="J95" s="2">
        <v>1.0</v>
      </c>
      <c r="K95" s="2">
        <v>4.0</v>
      </c>
      <c r="L95" s="2">
        <v>51.0</v>
      </c>
      <c r="M95" s="2">
        <v>5784.0</v>
      </c>
      <c r="N95" s="2">
        <v>4.0</v>
      </c>
      <c r="O95" s="2">
        <v>73.0</v>
      </c>
      <c r="P95" s="8">
        <v>0.569832402234637</v>
      </c>
      <c r="Q95" s="8">
        <v>0.569832402234637</v>
      </c>
    </row>
    <row r="96" ht="12.75" customHeight="1">
      <c r="A96" s="2">
        <v>11.111</v>
      </c>
      <c r="B96" s="2">
        <v>53.0</v>
      </c>
      <c r="C96" s="2">
        <v>53.0</v>
      </c>
      <c r="D96" s="4">
        <v>0.5318504</v>
      </c>
      <c r="E96" s="4">
        <v>0.8870834</v>
      </c>
      <c r="F96" s="2">
        <v>49.0</v>
      </c>
      <c r="G96" s="2">
        <v>5784.0</v>
      </c>
      <c r="H96" s="2">
        <v>4.0</v>
      </c>
      <c r="I96" s="2">
        <v>75.0</v>
      </c>
      <c r="J96" s="2">
        <v>2.0</v>
      </c>
      <c r="K96" s="2">
        <v>4.0</v>
      </c>
      <c r="L96" s="2">
        <v>49.0</v>
      </c>
      <c r="M96" s="2">
        <v>5784.0</v>
      </c>
      <c r="N96" s="2">
        <v>4.0</v>
      </c>
      <c r="O96" s="2">
        <v>75.0</v>
      </c>
      <c r="P96" s="8">
        <v>0.553672316384181</v>
      </c>
      <c r="Q96" s="8">
        <v>0.553672316384181</v>
      </c>
    </row>
    <row r="97" ht="12.75" customHeight="1">
      <c r="A97" s="2">
        <v>14.286</v>
      </c>
      <c r="B97" s="2">
        <v>49.0</v>
      </c>
      <c r="C97" s="2">
        <v>49.0</v>
      </c>
      <c r="D97" s="6">
        <v>0.526836</v>
      </c>
      <c r="E97" s="4">
        <v>0.8875217</v>
      </c>
      <c r="F97" s="2">
        <v>46.0</v>
      </c>
      <c r="G97" s="2">
        <v>5785.0</v>
      </c>
      <c r="H97" s="2">
        <v>3.0</v>
      </c>
      <c r="I97" s="2">
        <v>78.0</v>
      </c>
      <c r="J97" s="2">
        <v>2.0</v>
      </c>
      <c r="K97" s="2">
        <v>3.0</v>
      </c>
      <c r="L97" s="2">
        <v>46.0</v>
      </c>
      <c r="M97" s="2">
        <v>5785.0</v>
      </c>
      <c r="N97" s="2">
        <v>3.0</v>
      </c>
      <c r="O97" s="2">
        <v>78.0</v>
      </c>
      <c r="P97" s="8">
        <v>0.531791907514451</v>
      </c>
      <c r="Q97" s="8">
        <v>0.531791907514451</v>
      </c>
    </row>
    <row r="98" ht="12.75" customHeight="1">
      <c r="A98" s="2">
        <v>20.0</v>
      </c>
      <c r="B98" s="2">
        <v>40.0</v>
      </c>
      <c r="C98" s="2">
        <v>40.0</v>
      </c>
      <c r="D98" s="4">
        <v>0.5204621</v>
      </c>
      <c r="E98" s="6">
        <v>0.903291</v>
      </c>
      <c r="F98" s="2">
        <v>37.0</v>
      </c>
      <c r="G98" s="2">
        <v>5785.0</v>
      </c>
      <c r="H98" s="2">
        <v>3.0</v>
      </c>
      <c r="I98" s="2">
        <v>87.0</v>
      </c>
      <c r="J98" s="2">
        <v>1.0</v>
      </c>
      <c r="K98" s="2">
        <v>3.0</v>
      </c>
      <c r="L98" s="2">
        <v>37.0</v>
      </c>
      <c r="M98" s="2">
        <v>5785.0</v>
      </c>
      <c r="N98" s="2">
        <v>3.0</v>
      </c>
      <c r="O98" s="2">
        <v>87.0</v>
      </c>
      <c r="P98" s="8">
        <v>0.451219512195122</v>
      </c>
      <c r="Q98" s="8">
        <v>0.451219512195122</v>
      </c>
    </row>
    <row r="99" ht="12.75" customHeight="1">
      <c r="A99" s="2">
        <v>33.333</v>
      </c>
      <c r="B99" s="2">
        <v>34.0</v>
      </c>
      <c r="C99" s="2">
        <v>34.0</v>
      </c>
      <c r="D99" s="4">
        <v>0.5117081</v>
      </c>
      <c r="E99" s="4">
        <v>0.8894496</v>
      </c>
      <c r="F99" s="2">
        <v>31.0</v>
      </c>
      <c r="G99" s="2">
        <v>5785.0</v>
      </c>
      <c r="H99" s="2">
        <v>3.0</v>
      </c>
      <c r="I99" s="2">
        <v>93.0</v>
      </c>
      <c r="J99" s="2">
        <v>1.0</v>
      </c>
      <c r="K99" s="2">
        <v>3.0</v>
      </c>
      <c r="L99" s="2">
        <v>31.0</v>
      </c>
      <c r="M99" s="2">
        <v>5785.0</v>
      </c>
      <c r="N99" s="2">
        <v>3.0</v>
      </c>
      <c r="O99" s="2">
        <v>93.0</v>
      </c>
      <c r="P99" s="8">
        <v>0.392405063291139</v>
      </c>
      <c r="Q99" s="8">
        <v>0.392405063291139</v>
      </c>
    </row>
    <row r="100" ht="12.75" customHeight="1">
      <c r="A100" s="2">
        <v>100.0</v>
      </c>
      <c r="B100" s="2">
        <v>17.0</v>
      </c>
      <c r="C100" s="2">
        <v>17.0</v>
      </c>
      <c r="D100" s="4">
        <v>0.4970372</v>
      </c>
      <c r="E100" s="4">
        <v>0.9324116</v>
      </c>
      <c r="F100" s="2">
        <v>16.0</v>
      </c>
      <c r="G100" s="2">
        <v>5787.0</v>
      </c>
      <c r="H100" s="2">
        <v>1.0</v>
      </c>
      <c r="I100" s="2">
        <v>108.0</v>
      </c>
      <c r="J100" s="2">
        <v>0.0</v>
      </c>
      <c r="K100" s="2">
        <v>1.0</v>
      </c>
      <c r="L100" s="2">
        <v>16.0</v>
      </c>
      <c r="M100" s="2">
        <v>5787.0</v>
      </c>
      <c r="N100" s="2">
        <v>1.0</v>
      </c>
      <c r="O100" s="2">
        <v>108.0</v>
      </c>
      <c r="P100" s="8">
        <v>0.226950354609929</v>
      </c>
      <c r="Q100" s="8">
        <v>0.226950354609929</v>
      </c>
    </row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>
      <c r="B107" s="2">
        <f>MAX(B1:B100)</f>
        <v>129</v>
      </c>
    </row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2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7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0</v>
      </c>
    </row>
    <row r="2" ht="12.75" customHeight="1">
      <c r="A2" s="3">
        <v>0.01</v>
      </c>
      <c r="B2" s="2">
        <v>514.0</v>
      </c>
      <c r="C2" s="2">
        <v>514.0</v>
      </c>
      <c r="D2" s="4">
        <v>0.5779653</v>
      </c>
      <c r="E2" s="4">
        <v>0.7718589</v>
      </c>
      <c r="F2" s="2">
        <v>395.0</v>
      </c>
      <c r="G2" s="2">
        <v>5222.0</v>
      </c>
      <c r="H2" s="2">
        <v>119.0</v>
      </c>
      <c r="I2" s="2">
        <v>176.0</v>
      </c>
      <c r="J2" s="2">
        <v>28.0</v>
      </c>
      <c r="K2" s="2">
        <v>46.0</v>
      </c>
      <c r="L2" s="2">
        <v>5912.0</v>
      </c>
      <c r="M2" s="2">
        <v>395.0</v>
      </c>
      <c r="N2" s="2">
        <v>5222.0</v>
      </c>
      <c r="O2" s="2">
        <v>119.0</v>
      </c>
      <c r="P2" s="2">
        <v>176.0</v>
      </c>
      <c r="Q2" s="8">
        <v>0.728110599078341</v>
      </c>
      <c r="R2" s="8">
        <v>0.728110599078341</v>
      </c>
      <c r="S2" s="3">
        <v>0.01</v>
      </c>
    </row>
    <row r="3" ht="12.75" customHeight="1">
      <c r="A3" s="3">
        <v>0.03</v>
      </c>
      <c r="B3" s="2">
        <v>580.0</v>
      </c>
      <c r="C3" s="2">
        <v>580.0</v>
      </c>
      <c r="D3" s="4">
        <v>0.5846416</v>
      </c>
      <c r="E3" s="4">
        <v>0.7776761</v>
      </c>
      <c r="F3" s="2">
        <v>443.0</v>
      </c>
      <c r="G3" s="2">
        <v>5204.0</v>
      </c>
      <c r="H3" s="2">
        <v>137.0</v>
      </c>
      <c r="I3" s="2">
        <v>128.0</v>
      </c>
      <c r="J3" s="2">
        <v>28.0</v>
      </c>
      <c r="K3" s="2">
        <v>54.0</v>
      </c>
      <c r="L3" s="2">
        <v>5912.0</v>
      </c>
      <c r="M3" s="2">
        <v>443.0</v>
      </c>
      <c r="N3" s="2">
        <v>5204.0</v>
      </c>
      <c r="O3" s="2">
        <v>137.0</v>
      </c>
      <c r="P3" s="2">
        <v>128.0</v>
      </c>
      <c r="Q3" s="8">
        <v>0.769765421372719</v>
      </c>
      <c r="R3" s="8">
        <v>0.769765421372719</v>
      </c>
      <c r="S3" s="3">
        <v>0.03</v>
      </c>
    </row>
    <row r="4" ht="12.75" customHeight="1">
      <c r="A4" s="3">
        <v>0.05</v>
      </c>
      <c r="B4" s="2">
        <v>609.0</v>
      </c>
      <c r="C4" s="2">
        <v>609.0</v>
      </c>
      <c r="D4" s="4">
        <v>0.5887217</v>
      </c>
      <c r="E4" s="4">
        <v>0.7807038</v>
      </c>
      <c r="F4" s="2">
        <v>466.0</v>
      </c>
      <c r="G4" s="2">
        <v>5198.0</v>
      </c>
      <c r="H4" s="2">
        <v>143.0</v>
      </c>
      <c r="I4" s="2">
        <v>105.0</v>
      </c>
      <c r="J4" s="2">
        <v>29.0</v>
      </c>
      <c r="K4" s="2">
        <v>56.0</v>
      </c>
      <c r="L4" s="2">
        <v>5912.0</v>
      </c>
      <c r="M4" s="2">
        <v>466.0</v>
      </c>
      <c r="N4" s="2">
        <v>5198.0</v>
      </c>
      <c r="O4" s="2">
        <v>143.0</v>
      </c>
      <c r="P4" s="2">
        <v>105.0</v>
      </c>
      <c r="Q4" s="8">
        <v>0.789830508474576</v>
      </c>
      <c r="R4" s="8">
        <v>0.789830508474576</v>
      </c>
      <c r="S4" s="3">
        <v>0.05</v>
      </c>
    </row>
    <row r="5" ht="12.75" customHeight="1">
      <c r="A5" s="3">
        <v>0.07</v>
      </c>
      <c r="B5" s="2">
        <v>621.0</v>
      </c>
      <c r="C5" s="2">
        <v>621.0</v>
      </c>
      <c r="D5" s="4">
        <v>0.5917486</v>
      </c>
      <c r="E5" s="4">
        <v>0.7831318</v>
      </c>
      <c r="F5" s="2">
        <v>476.0</v>
      </c>
      <c r="G5" s="2">
        <v>5196.0</v>
      </c>
      <c r="H5" s="2">
        <v>145.0</v>
      </c>
      <c r="I5" s="2">
        <v>95.0</v>
      </c>
      <c r="J5" s="2">
        <v>30.0</v>
      </c>
      <c r="K5" s="2">
        <v>58.0</v>
      </c>
      <c r="L5" s="2">
        <v>5912.0</v>
      </c>
      <c r="M5" s="2">
        <v>476.0</v>
      </c>
      <c r="N5" s="2">
        <v>5196.0</v>
      </c>
      <c r="O5" s="2">
        <v>145.0</v>
      </c>
      <c r="P5" s="2">
        <v>95.0</v>
      </c>
      <c r="Q5" s="8">
        <v>0.798657718120805</v>
      </c>
      <c r="R5" s="8">
        <v>0.798657718120805</v>
      </c>
      <c r="S5" s="3">
        <v>0.07</v>
      </c>
    </row>
    <row r="6" ht="12.75" customHeight="1">
      <c r="A6" s="3">
        <v>0.09</v>
      </c>
      <c r="B6" s="2">
        <v>628.0</v>
      </c>
      <c r="C6" s="2">
        <v>628.0</v>
      </c>
      <c r="D6" s="4">
        <v>0.5941681</v>
      </c>
      <c r="E6" s="4">
        <v>0.7876346</v>
      </c>
      <c r="F6" s="2">
        <v>483.0</v>
      </c>
      <c r="G6" s="2">
        <v>5196.0</v>
      </c>
      <c r="H6" s="2">
        <v>145.0</v>
      </c>
      <c r="I6" s="2">
        <v>88.0</v>
      </c>
      <c r="J6" s="2">
        <v>29.0</v>
      </c>
      <c r="K6" s="2">
        <v>58.0</v>
      </c>
      <c r="L6" s="2">
        <v>5912.0</v>
      </c>
      <c r="M6" s="2">
        <v>483.0</v>
      </c>
      <c r="N6" s="2">
        <v>5196.0</v>
      </c>
      <c r="O6" s="2">
        <v>145.0</v>
      </c>
      <c r="P6" s="2">
        <v>88.0</v>
      </c>
      <c r="Q6" s="8">
        <v>0.805671392827356</v>
      </c>
      <c r="R6" s="8">
        <v>0.805671392827356</v>
      </c>
      <c r="S6" s="3">
        <v>0.09</v>
      </c>
    </row>
    <row r="7" ht="12.75" customHeight="1">
      <c r="A7" s="3">
        <v>0.11</v>
      </c>
      <c r="B7" s="2">
        <v>640.0</v>
      </c>
      <c r="C7" s="2">
        <v>640.0</v>
      </c>
      <c r="D7" s="4">
        <v>0.5961826</v>
      </c>
      <c r="E7" s="4">
        <v>0.7895771</v>
      </c>
      <c r="F7" s="2">
        <v>492.0</v>
      </c>
      <c r="G7" s="2">
        <v>5193.0</v>
      </c>
      <c r="H7" s="2">
        <v>148.0</v>
      </c>
      <c r="I7" s="2">
        <v>79.0</v>
      </c>
      <c r="J7" s="2">
        <v>29.0</v>
      </c>
      <c r="K7" s="2">
        <v>57.0</v>
      </c>
      <c r="L7" s="2">
        <v>5912.0</v>
      </c>
      <c r="M7" s="2">
        <v>492.0</v>
      </c>
      <c r="N7" s="2">
        <v>5193.0</v>
      </c>
      <c r="O7" s="2">
        <v>148.0</v>
      </c>
      <c r="P7" s="2">
        <v>79.0</v>
      </c>
      <c r="Q7" s="8">
        <v>0.812551610239472</v>
      </c>
      <c r="R7" s="8">
        <v>0.812551610239472</v>
      </c>
      <c r="S7" s="3">
        <v>0.11</v>
      </c>
    </row>
    <row r="8" ht="12.75" customHeight="1">
      <c r="A8" s="3">
        <v>0.13</v>
      </c>
      <c r="B8" s="2">
        <v>644.0</v>
      </c>
      <c r="C8" s="2">
        <v>644.0</v>
      </c>
      <c r="D8" s="4">
        <v>0.5979044</v>
      </c>
      <c r="E8" s="4">
        <v>0.7901523</v>
      </c>
      <c r="F8" s="2">
        <v>492.0</v>
      </c>
      <c r="G8" s="2">
        <v>5189.0</v>
      </c>
      <c r="H8" s="2">
        <v>152.0</v>
      </c>
      <c r="I8" s="2">
        <v>79.0</v>
      </c>
      <c r="J8" s="2">
        <v>28.0</v>
      </c>
      <c r="K8" s="2">
        <v>59.0</v>
      </c>
      <c r="L8" s="2">
        <v>5912.0</v>
      </c>
      <c r="M8" s="2">
        <v>492.0</v>
      </c>
      <c r="N8" s="2">
        <v>5189.0</v>
      </c>
      <c r="O8" s="2">
        <v>152.0</v>
      </c>
      <c r="P8" s="2">
        <v>79.0</v>
      </c>
      <c r="Q8" s="8">
        <v>0.809876543209877</v>
      </c>
      <c r="R8" s="8">
        <v>0.809876543209877</v>
      </c>
      <c r="S8" s="3">
        <v>0.13</v>
      </c>
    </row>
    <row r="9" ht="12.75" customHeight="1">
      <c r="A9" s="3">
        <v>0.15</v>
      </c>
      <c r="B9" s="2">
        <v>643.0</v>
      </c>
      <c r="C9" s="2">
        <v>643.0</v>
      </c>
      <c r="D9" s="6">
        <v>0.599403</v>
      </c>
      <c r="E9" s="4">
        <v>0.7911227</v>
      </c>
      <c r="F9" s="2">
        <v>491.0</v>
      </c>
      <c r="G9" s="2">
        <v>5189.0</v>
      </c>
      <c r="H9" s="2">
        <v>152.0</v>
      </c>
      <c r="I9" s="2">
        <v>80.0</v>
      </c>
      <c r="J9" s="2">
        <v>28.0</v>
      </c>
      <c r="K9" s="2">
        <v>58.0</v>
      </c>
      <c r="L9" s="2">
        <v>5912.0</v>
      </c>
      <c r="M9" s="2">
        <v>491.0</v>
      </c>
      <c r="N9" s="2">
        <v>5189.0</v>
      </c>
      <c r="O9" s="2">
        <v>152.0</v>
      </c>
      <c r="P9" s="2">
        <v>80.0</v>
      </c>
      <c r="Q9" s="8">
        <v>0.808896210873147</v>
      </c>
      <c r="R9" s="8">
        <v>0.808896210873147</v>
      </c>
      <c r="S9" s="3">
        <v>0.15</v>
      </c>
    </row>
    <row r="10" ht="12.75" customHeight="1">
      <c r="A10" s="3">
        <v>0.17</v>
      </c>
      <c r="B10" s="2">
        <v>643.0</v>
      </c>
      <c r="C10" s="2">
        <v>643.0</v>
      </c>
      <c r="D10" s="4">
        <v>0.6007251</v>
      </c>
      <c r="E10" s="6">
        <v>0.794437</v>
      </c>
      <c r="F10" s="2">
        <v>492.0</v>
      </c>
      <c r="G10" s="2">
        <v>5190.0</v>
      </c>
      <c r="H10" s="2">
        <v>151.0</v>
      </c>
      <c r="I10" s="2">
        <v>79.0</v>
      </c>
      <c r="J10" s="2">
        <v>27.0</v>
      </c>
      <c r="K10" s="2">
        <v>58.0</v>
      </c>
      <c r="L10" s="2">
        <v>5912.0</v>
      </c>
      <c r="M10" s="2">
        <v>492.0</v>
      </c>
      <c r="N10" s="2">
        <v>5190.0</v>
      </c>
      <c r="O10" s="2">
        <v>151.0</v>
      </c>
      <c r="P10" s="2">
        <v>79.0</v>
      </c>
      <c r="Q10" s="8">
        <v>0.810543657331137</v>
      </c>
      <c r="R10" s="8">
        <v>0.810543657331137</v>
      </c>
      <c r="S10" s="3">
        <v>0.17</v>
      </c>
    </row>
    <row r="11" ht="12.75" customHeight="1">
      <c r="A11" s="3">
        <v>0.19</v>
      </c>
      <c r="B11" s="2">
        <v>643.0</v>
      </c>
      <c r="C11" s="2">
        <v>643.0</v>
      </c>
      <c r="D11" s="4">
        <v>0.6019035</v>
      </c>
      <c r="E11" s="4">
        <v>0.7958588</v>
      </c>
      <c r="F11" s="2">
        <v>494.0</v>
      </c>
      <c r="G11" s="2">
        <v>5192.0</v>
      </c>
      <c r="H11" s="2">
        <v>149.0</v>
      </c>
      <c r="I11" s="2">
        <v>77.0</v>
      </c>
      <c r="J11" s="2">
        <v>27.0</v>
      </c>
      <c r="K11" s="2">
        <v>59.0</v>
      </c>
      <c r="L11" s="2">
        <v>5912.0</v>
      </c>
      <c r="M11" s="2">
        <v>494.0</v>
      </c>
      <c r="N11" s="2">
        <v>5192.0</v>
      </c>
      <c r="O11" s="2">
        <v>149.0</v>
      </c>
      <c r="P11" s="2">
        <v>77.0</v>
      </c>
      <c r="Q11" s="8">
        <v>0.813838550247117</v>
      </c>
      <c r="R11" s="8">
        <v>0.813838550247117</v>
      </c>
      <c r="S11" s="3">
        <v>0.19</v>
      </c>
    </row>
    <row r="12" ht="12.75" customHeight="1">
      <c r="A12" s="3">
        <v>0.21</v>
      </c>
      <c r="B12" s="2">
        <v>642.0</v>
      </c>
      <c r="C12" s="2">
        <v>642.0</v>
      </c>
      <c r="D12" s="4">
        <v>0.6029625</v>
      </c>
      <c r="E12" s="4">
        <v>0.7963874</v>
      </c>
      <c r="F12" s="2">
        <v>493.0</v>
      </c>
      <c r="G12" s="2">
        <v>5192.0</v>
      </c>
      <c r="H12" s="2">
        <v>149.0</v>
      </c>
      <c r="I12" s="2">
        <v>78.0</v>
      </c>
      <c r="J12" s="2">
        <v>27.0</v>
      </c>
      <c r="K12" s="2">
        <v>59.0</v>
      </c>
      <c r="L12" s="2">
        <v>5912.0</v>
      </c>
      <c r="M12" s="2">
        <v>493.0</v>
      </c>
      <c r="N12" s="2">
        <v>5192.0</v>
      </c>
      <c r="O12" s="2">
        <v>149.0</v>
      </c>
      <c r="P12" s="2">
        <v>78.0</v>
      </c>
      <c r="Q12" s="8">
        <v>0.812860676009893</v>
      </c>
      <c r="R12" s="8">
        <v>0.812860676009893</v>
      </c>
      <c r="S12" s="3">
        <v>0.21</v>
      </c>
    </row>
    <row r="13" ht="12.75" customHeight="1">
      <c r="A13" s="3">
        <v>0.23</v>
      </c>
      <c r="B13" s="2">
        <v>648.0</v>
      </c>
      <c r="C13" s="2">
        <v>648.0</v>
      </c>
      <c r="D13" s="4">
        <v>0.6039207</v>
      </c>
      <c r="E13" s="4">
        <v>0.7950698</v>
      </c>
      <c r="F13" s="2">
        <v>495.0</v>
      </c>
      <c r="G13" s="2">
        <v>5188.0</v>
      </c>
      <c r="H13" s="2">
        <v>153.0</v>
      </c>
      <c r="I13" s="2">
        <v>76.0</v>
      </c>
      <c r="J13" s="2">
        <v>28.0</v>
      </c>
      <c r="K13" s="2">
        <v>60.0</v>
      </c>
      <c r="L13" s="2">
        <v>5912.0</v>
      </c>
      <c r="M13" s="2">
        <v>495.0</v>
      </c>
      <c r="N13" s="2">
        <v>5188.0</v>
      </c>
      <c r="O13" s="2">
        <v>153.0</v>
      </c>
      <c r="P13" s="2">
        <v>76.0</v>
      </c>
      <c r="Q13" s="5">
        <v>0.81214109926169</v>
      </c>
      <c r="R13" s="5">
        <v>0.81214109926169</v>
      </c>
      <c r="S13" s="3">
        <v>0.23</v>
      </c>
    </row>
    <row r="14" ht="12.75" customHeight="1">
      <c r="A14" s="3">
        <v>0.25</v>
      </c>
      <c r="B14" s="2">
        <v>652.0</v>
      </c>
      <c r="C14" s="2">
        <v>652.0</v>
      </c>
      <c r="D14" s="4">
        <v>0.6047924</v>
      </c>
      <c r="E14" s="4">
        <v>0.7960521</v>
      </c>
      <c r="F14" s="2">
        <v>497.0</v>
      </c>
      <c r="G14" s="2">
        <v>5186.0</v>
      </c>
      <c r="H14" s="2">
        <v>155.0</v>
      </c>
      <c r="I14" s="2">
        <v>74.0</v>
      </c>
      <c r="J14" s="2">
        <v>27.0</v>
      </c>
      <c r="K14" s="2">
        <v>60.0</v>
      </c>
      <c r="L14" s="2">
        <v>5912.0</v>
      </c>
      <c r="M14" s="2">
        <v>497.0</v>
      </c>
      <c r="N14" s="2">
        <v>5186.0</v>
      </c>
      <c r="O14" s="2">
        <v>155.0</v>
      </c>
      <c r="P14" s="2">
        <v>74.0</v>
      </c>
      <c r="Q14" s="8">
        <v>0.812755519215045</v>
      </c>
      <c r="R14" s="8">
        <v>0.812755519215045</v>
      </c>
      <c r="S14" s="3">
        <v>0.25</v>
      </c>
    </row>
    <row r="15" ht="12.75" customHeight="1">
      <c r="A15" s="3">
        <v>0.27</v>
      </c>
      <c r="B15" s="2">
        <v>654.0</v>
      </c>
      <c r="C15" s="2">
        <v>654.0</v>
      </c>
      <c r="D15" s="4">
        <v>0.6055892</v>
      </c>
      <c r="E15" s="4">
        <v>0.7958163</v>
      </c>
      <c r="F15" s="2">
        <v>500.0</v>
      </c>
      <c r="G15" s="2">
        <v>5187.0</v>
      </c>
      <c r="H15" s="2">
        <v>154.0</v>
      </c>
      <c r="I15" s="2">
        <v>71.0</v>
      </c>
      <c r="J15" s="2">
        <v>28.0</v>
      </c>
      <c r="K15" s="2">
        <v>60.0</v>
      </c>
      <c r="L15" s="2">
        <v>5912.0</v>
      </c>
      <c r="M15" s="2">
        <v>500.0</v>
      </c>
      <c r="N15" s="2">
        <v>5187.0</v>
      </c>
      <c r="O15" s="2">
        <v>154.0</v>
      </c>
      <c r="P15" s="2">
        <v>71.0</v>
      </c>
      <c r="Q15" s="8">
        <v>0.816326530612245</v>
      </c>
      <c r="R15" s="8">
        <v>0.816326530612245</v>
      </c>
      <c r="S15" s="3">
        <v>0.27</v>
      </c>
    </row>
    <row r="16" ht="12.75" customHeight="1">
      <c r="A16" s="3">
        <v>0.29</v>
      </c>
      <c r="B16" s="2">
        <v>653.0</v>
      </c>
      <c r="C16" s="2">
        <v>653.0</v>
      </c>
      <c r="D16" s="4">
        <v>0.6063203</v>
      </c>
      <c r="E16" s="4">
        <v>0.7963303</v>
      </c>
      <c r="F16" s="2">
        <v>499.0</v>
      </c>
      <c r="G16" s="2">
        <v>5187.0</v>
      </c>
      <c r="H16" s="2">
        <v>154.0</v>
      </c>
      <c r="I16" s="2">
        <v>72.0</v>
      </c>
      <c r="J16" s="2">
        <v>28.0</v>
      </c>
      <c r="K16" s="2">
        <v>60.0</v>
      </c>
      <c r="L16" s="2">
        <v>5912.0</v>
      </c>
      <c r="M16" s="2">
        <v>499.0</v>
      </c>
      <c r="N16" s="2">
        <v>5187.0</v>
      </c>
      <c r="O16" s="2">
        <v>154.0</v>
      </c>
      <c r="P16" s="2">
        <v>72.0</v>
      </c>
      <c r="Q16" s="8">
        <v>0.815359477124183</v>
      </c>
      <c r="R16" s="8">
        <v>0.815359477124183</v>
      </c>
      <c r="S16" s="3">
        <v>0.29</v>
      </c>
    </row>
    <row r="17" ht="12.75" customHeight="1">
      <c r="A17" s="3">
        <v>0.31</v>
      </c>
      <c r="B17" s="2">
        <v>648.0</v>
      </c>
      <c r="C17" s="2">
        <v>648.0</v>
      </c>
      <c r="D17" s="4">
        <v>0.6069934</v>
      </c>
      <c r="E17" s="4">
        <v>0.7976596</v>
      </c>
      <c r="F17" s="2">
        <v>497.0</v>
      </c>
      <c r="G17" s="2">
        <v>5190.0</v>
      </c>
      <c r="H17" s="2">
        <v>151.0</v>
      </c>
      <c r="I17" s="2">
        <v>74.0</v>
      </c>
      <c r="J17" s="2">
        <v>27.0</v>
      </c>
      <c r="K17" s="2">
        <v>59.0</v>
      </c>
      <c r="L17" s="2">
        <v>5912.0</v>
      </c>
      <c r="M17" s="2">
        <v>497.0</v>
      </c>
      <c r="N17" s="2">
        <v>5190.0</v>
      </c>
      <c r="O17" s="2">
        <v>151.0</v>
      </c>
      <c r="P17" s="2">
        <v>74.0</v>
      </c>
      <c r="Q17" s="8">
        <v>0.815422477440525</v>
      </c>
      <c r="R17" s="8">
        <v>0.815422477440525</v>
      </c>
      <c r="S17" s="3">
        <v>0.31</v>
      </c>
    </row>
    <row r="18" ht="12.75" customHeight="1">
      <c r="A18" s="3">
        <v>0.33</v>
      </c>
      <c r="B18" s="2">
        <v>647.0</v>
      </c>
      <c r="C18" s="2">
        <v>647.0</v>
      </c>
      <c r="D18" s="4">
        <v>0.6076149</v>
      </c>
      <c r="E18" s="4">
        <v>0.7986284</v>
      </c>
      <c r="F18" s="2">
        <v>498.0</v>
      </c>
      <c r="G18" s="2">
        <v>5192.0</v>
      </c>
      <c r="H18" s="2">
        <v>149.0</v>
      </c>
      <c r="I18" s="2">
        <v>73.0</v>
      </c>
      <c r="J18" s="2">
        <v>27.0</v>
      </c>
      <c r="K18" s="2">
        <v>59.0</v>
      </c>
      <c r="L18" s="2">
        <v>5912.0</v>
      </c>
      <c r="M18" s="2">
        <v>498.0</v>
      </c>
      <c r="N18" s="2">
        <v>5192.0</v>
      </c>
      <c r="O18" s="2">
        <v>149.0</v>
      </c>
      <c r="P18" s="2">
        <v>73.0</v>
      </c>
      <c r="Q18" s="8">
        <v>0.817733990147783</v>
      </c>
      <c r="R18" s="8">
        <v>0.817733990147783</v>
      </c>
      <c r="S18" s="3">
        <v>0.33</v>
      </c>
    </row>
    <row r="19" ht="12.75" customHeight="1">
      <c r="A19" s="3">
        <v>0.35</v>
      </c>
      <c r="B19" s="2">
        <v>649.0</v>
      </c>
      <c r="C19" s="2">
        <v>649.0</v>
      </c>
      <c r="D19" s="4">
        <v>0.6081903</v>
      </c>
      <c r="E19" s="4">
        <v>0.7990363</v>
      </c>
      <c r="F19" s="2">
        <v>499.0</v>
      </c>
      <c r="G19" s="2">
        <v>5191.0</v>
      </c>
      <c r="H19" s="2">
        <v>150.0</v>
      </c>
      <c r="I19" s="2">
        <v>72.0</v>
      </c>
      <c r="J19" s="2">
        <v>27.0</v>
      </c>
      <c r="K19" s="2">
        <v>60.0</v>
      </c>
      <c r="L19" s="2">
        <v>5912.0</v>
      </c>
      <c r="M19" s="2">
        <v>499.0</v>
      </c>
      <c r="N19" s="2">
        <v>5191.0</v>
      </c>
      <c r="O19" s="2">
        <v>150.0</v>
      </c>
      <c r="P19" s="2">
        <v>72.0</v>
      </c>
      <c r="Q19" s="8">
        <v>0.818032786885246</v>
      </c>
      <c r="R19" s="8">
        <v>0.818032786885246</v>
      </c>
      <c r="S19" s="3">
        <v>0.35</v>
      </c>
    </row>
    <row r="20" ht="12.75" customHeight="1">
      <c r="A20" s="3">
        <v>0.37</v>
      </c>
      <c r="B20" s="2">
        <v>648.0</v>
      </c>
      <c r="C20" s="2">
        <v>648.0</v>
      </c>
      <c r="D20" s="4">
        <v>0.6087242</v>
      </c>
      <c r="E20" s="4">
        <v>0.7990998</v>
      </c>
      <c r="F20" s="2">
        <v>498.0</v>
      </c>
      <c r="G20" s="2">
        <v>5191.0</v>
      </c>
      <c r="H20" s="2">
        <v>150.0</v>
      </c>
      <c r="I20" s="2">
        <v>73.0</v>
      </c>
      <c r="J20" s="2">
        <v>27.0</v>
      </c>
      <c r="K20" s="2">
        <v>60.0</v>
      </c>
      <c r="L20" s="2">
        <v>5912.0</v>
      </c>
      <c r="M20" s="2">
        <v>498.0</v>
      </c>
      <c r="N20" s="2">
        <v>5191.0</v>
      </c>
      <c r="O20" s="2">
        <v>150.0</v>
      </c>
      <c r="P20" s="2">
        <v>73.0</v>
      </c>
      <c r="Q20" s="8">
        <v>0.817063166529943</v>
      </c>
      <c r="R20" s="8">
        <v>0.817063166529943</v>
      </c>
      <c r="S20" s="3">
        <v>0.37</v>
      </c>
    </row>
    <row r="21" ht="12.75" customHeight="1">
      <c r="A21" s="3">
        <v>0.39</v>
      </c>
      <c r="B21" s="2">
        <v>644.0</v>
      </c>
      <c r="C21" s="2">
        <v>644.0</v>
      </c>
      <c r="D21" s="4">
        <v>0.6092204</v>
      </c>
      <c r="E21" s="4">
        <v>0.8013755</v>
      </c>
      <c r="F21" s="2">
        <v>497.0</v>
      </c>
      <c r="G21" s="2">
        <v>5194.0</v>
      </c>
      <c r="H21" s="2">
        <v>147.0</v>
      </c>
      <c r="I21" s="2">
        <v>74.0</v>
      </c>
      <c r="J21" s="2">
        <v>26.0</v>
      </c>
      <c r="K21" s="2">
        <v>59.0</v>
      </c>
      <c r="L21" s="2">
        <v>5912.0</v>
      </c>
      <c r="M21" s="2">
        <v>497.0</v>
      </c>
      <c r="N21" s="2">
        <v>5194.0</v>
      </c>
      <c r="O21" s="2">
        <v>147.0</v>
      </c>
      <c r="P21" s="2">
        <v>74.0</v>
      </c>
      <c r="Q21" s="8">
        <v>0.818106995884774</v>
      </c>
      <c r="R21" s="8">
        <v>0.818106995884774</v>
      </c>
      <c r="S21" s="3">
        <v>0.39</v>
      </c>
    </row>
    <row r="22" ht="12.75" customHeight="1">
      <c r="A22" s="3">
        <v>0.41</v>
      </c>
      <c r="B22" s="2">
        <v>639.0</v>
      </c>
      <c r="C22" s="2">
        <v>639.0</v>
      </c>
      <c r="D22" s="4">
        <v>0.6096825</v>
      </c>
      <c r="E22" s="4">
        <v>0.8029941</v>
      </c>
      <c r="F22" s="2">
        <v>496.0</v>
      </c>
      <c r="G22" s="2">
        <v>5198.0</v>
      </c>
      <c r="H22" s="2">
        <v>143.0</v>
      </c>
      <c r="I22" s="2">
        <v>75.0</v>
      </c>
      <c r="J22" s="2">
        <v>26.0</v>
      </c>
      <c r="K22" s="2">
        <v>57.0</v>
      </c>
      <c r="L22" s="2">
        <v>5912.0</v>
      </c>
      <c r="M22" s="2">
        <v>496.0</v>
      </c>
      <c r="N22" s="2">
        <v>5198.0</v>
      </c>
      <c r="O22" s="2">
        <v>143.0</v>
      </c>
      <c r="P22" s="2">
        <v>75.0</v>
      </c>
      <c r="Q22" s="8">
        <v>0.819834710743802</v>
      </c>
      <c r="R22" s="8">
        <v>0.819834710743802</v>
      </c>
      <c r="S22" s="3">
        <v>0.41</v>
      </c>
    </row>
    <row r="23" ht="12.75" customHeight="1">
      <c r="A23" s="3">
        <v>0.43</v>
      </c>
      <c r="B23" s="2">
        <v>641.0</v>
      </c>
      <c r="C23" s="2">
        <v>641.0</v>
      </c>
      <c r="D23" s="4">
        <v>0.6101134</v>
      </c>
      <c r="E23" s="4">
        <v>0.8023132</v>
      </c>
      <c r="F23" s="2">
        <v>495.0</v>
      </c>
      <c r="G23" s="2">
        <v>5195.0</v>
      </c>
      <c r="H23" s="2">
        <v>146.0</v>
      </c>
      <c r="I23" s="2">
        <v>76.0</v>
      </c>
      <c r="J23" s="2">
        <v>26.0</v>
      </c>
      <c r="K23" s="2">
        <v>59.0</v>
      </c>
      <c r="L23" s="2">
        <v>5912.0</v>
      </c>
      <c r="M23" s="2">
        <v>495.0</v>
      </c>
      <c r="N23" s="2">
        <v>5195.0</v>
      </c>
      <c r="O23" s="2">
        <v>146.0</v>
      </c>
      <c r="P23" s="2">
        <v>76.0</v>
      </c>
      <c r="Q23" s="8">
        <v>0.816831683168317</v>
      </c>
      <c r="R23" s="8">
        <v>0.816831683168317</v>
      </c>
      <c r="S23" s="3">
        <v>0.43</v>
      </c>
    </row>
    <row r="24" ht="12.75" customHeight="1">
      <c r="A24" s="3">
        <v>0.45</v>
      </c>
      <c r="B24" s="2">
        <v>640.0</v>
      </c>
      <c r="C24" s="2">
        <v>640.0</v>
      </c>
      <c r="D24" s="4">
        <v>0.6105158</v>
      </c>
      <c r="E24" s="4">
        <v>0.8035035</v>
      </c>
      <c r="F24" s="2">
        <v>496.0</v>
      </c>
      <c r="G24" s="2">
        <v>5197.0</v>
      </c>
      <c r="H24" s="2">
        <v>144.0</v>
      </c>
      <c r="I24" s="2">
        <v>75.0</v>
      </c>
      <c r="J24" s="2">
        <v>26.0</v>
      </c>
      <c r="K24" s="2">
        <v>58.0</v>
      </c>
      <c r="L24" s="2">
        <v>5912.0</v>
      </c>
      <c r="M24" s="2">
        <v>496.0</v>
      </c>
      <c r="N24" s="2">
        <v>5197.0</v>
      </c>
      <c r="O24" s="2">
        <v>144.0</v>
      </c>
      <c r="P24" s="2">
        <v>75.0</v>
      </c>
      <c r="Q24" s="8">
        <v>0.819157720891825</v>
      </c>
      <c r="R24" s="8">
        <v>0.819157720891825</v>
      </c>
      <c r="S24" s="3">
        <v>0.45</v>
      </c>
    </row>
    <row r="25" ht="12.75" customHeight="1">
      <c r="A25" s="3">
        <v>0.47</v>
      </c>
      <c r="B25" s="2">
        <v>638.0</v>
      </c>
      <c r="C25" s="2">
        <v>638.0</v>
      </c>
      <c r="D25" s="6">
        <v>0.610892</v>
      </c>
      <c r="E25" s="4">
        <v>0.8050662</v>
      </c>
      <c r="F25" s="2">
        <v>496.0</v>
      </c>
      <c r="G25" s="2">
        <v>5199.0</v>
      </c>
      <c r="H25" s="2">
        <v>142.0</v>
      </c>
      <c r="I25" s="2">
        <v>75.0</v>
      </c>
      <c r="J25" s="2">
        <v>26.0</v>
      </c>
      <c r="K25" s="2">
        <v>57.0</v>
      </c>
      <c r="L25" s="2">
        <v>5912.0</v>
      </c>
      <c r="M25" s="2">
        <v>496.0</v>
      </c>
      <c r="N25" s="2">
        <v>5199.0</v>
      </c>
      <c r="O25" s="2">
        <v>142.0</v>
      </c>
      <c r="P25" s="2">
        <v>75.0</v>
      </c>
      <c r="Q25" s="5">
        <v>0.82051282051282</v>
      </c>
      <c r="R25" s="5">
        <v>0.82051282051282</v>
      </c>
      <c r="S25" s="3">
        <v>0.47</v>
      </c>
    </row>
    <row r="26" ht="12.75" customHeight="1">
      <c r="A26" s="3">
        <v>0.49</v>
      </c>
      <c r="B26" s="2">
        <v>634.0</v>
      </c>
      <c r="C26" s="2">
        <v>634.0</v>
      </c>
      <c r="D26" s="4">
        <v>0.6112439</v>
      </c>
      <c r="E26" s="4">
        <v>0.8049596</v>
      </c>
      <c r="F26" s="2">
        <v>494.0</v>
      </c>
      <c r="G26" s="2">
        <v>5201.0</v>
      </c>
      <c r="H26" s="2">
        <v>140.0</v>
      </c>
      <c r="I26" s="2">
        <v>77.0</v>
      </c>
      <c r="J26" s="2">
        <v>26.0</v>
      </c>
      <c r="K26" s="2">
        <v>56.0</v>
      </c>
      <c r="L26" s="2">
        <v>5912.0</v>
      </c>
      <c r="M26" s="2">
        <v>494.0</v>
      </c>
      <c r="N26" s="2">
        <v>5201.0</v>
      </c>
      <c r="O26" s="2">
        <v>140.0</v>
      </c>
      <c r="P26" s="2">
        <v>77.0</v>
      </c>
      <c r="Q26" s="8">
        <v>0.819917012448133</v>
      </c>
      <c r="R26" s="8">
        <v>0.819917012448133</v>
      </c>
      <c r="S26" s="3">
        <v>0.49</v>
      </c>
    </row>
    <row r="27" ht="12.75" customHeight="1">
      <c r="A27" s="3">
        <v>0.51</v>
      </c>
      <c r="B27" s="2">
        <v>633.0</v>
      </c>
      <c r="C27" s="2">
        <v>633.0</v>
      </c>
      <c r="D27" s="4">
        <v>0.6115736</v>
      </c>
      <c r="E27" s="4">
        <v>0.8054748</v>
      </c>
      <c r="F27" s="2">
        <v>494.0</v>
      </c>
      <c r="G27" s="2">
        <v>5202.0</v>
      </c>
      <c r="H27" s="2">
        <v>139.0</v>
      </c>
      <c r="I27" s="2">
        <v>77.0</v>
      </c>
      <c r="J27" s="2">
        <v>26.0</v>
      </c>
      <c r="K27" s="2">
        <v>56.0</v>
      </c>
      <c r="L27" s="2">
        <v>5912.0</v>
      </c>
      <c r="M27" s="2">
        <v>494.0</v>
      </c>
      <c r="N27" s="2">
        <v>5202.0</v>
      </c>
      <c r="O27" s="2">
        <v>139.0</v>
      </c>
      <c r="P27" s="2">
        <v>77.0</v>
      </c>
      <c r="Q27" s="8">
        <v>0.820598006644518</v>
      </c>
      <c r="R27" s="8">
        <v>0.820598006644518</v>
      </c>
      <c r="S27" s="3">
        <v>0.51</v>
      </c>
    </row>
    <row r="28" ht="12.75" customHeight="1">
      <c r="A28" s="3">
        <v>0.53</v>
      </c>
      <c r="B28" s="2">
        <v>632.0</v>
      </c>
      <c r="C28" s="2">
        <v>632.0</v>
      </c>
      <c r="D28" s="4">
        <v>0.6118825</v>
      </c>
      <c r="E28" s="4">
        <v>0.8057065</v>
      </c>
      <c r="F28" s="2">
        <v>494.0</v>
      </c>
      <c r="G28" s="2">
        <v>5203.0</v>
      </c>
      <c r="H28" s="2">
        <v>138.0</v>
      </c>
      <c r="I28" s="2">
        <v>77.0</v>
      </c>
      <c r="J28" s="2">
        <v>26.0</v>
      </c>
      <c r="K28" s="2">
        <v>56.0</v>
      </c>
      <c r="L28" s="2">
        <v>5912.0</v>
      </c>
      <c r="M28" s="2">
        <v>494.0</v>
      </c>
      <c r="N28" s="2">
        <v>5203.0</v>
      </c>
      <c r="O28" s="2">
        <v>138.0</v>
      </c>
      <c r="P28" s="2">
        <v>77.0</v>
      </c>
      <c r="Q28" s="8">
        <v>0.821280133000831</v>
      </c>
      <c r="R28" s="8">
        <v>0.821280133000831</v>
      </c>
      <c r="S28" s="3">
        <v>0.53</v>
      </c>
    </row>
    <row r="29" ht="12.75" customHeight="1">
      <c r="A29" s="3">
        <v>0.55</v>
      </c>
      <c r="B29" s="2">
        <v>626.0</v>
      </c>
      <c r="C29" s="2">
        <v>626.0</v>
      </c>
      <c r="D29" s="4">
        <v>0.6121723</v>
      </c>
      <c r="E29" s="4">
        <v>0.8067412</v>
      </c>
      <c r="F29" s="2">
        <v>492.0</v>
      </c>
      <c r="G29" s="2">
        <v>5207.0</v>
      </c>
      <c r="H29" s="2">
        <v>134.0</v>
      </c>
      <c r="I29" s="2">
        <v>79.0</v>
      </c>
      <c r="J29" s="2">
        <v>26.0</v>
      </c>
      <c r="K29" s="2">
        <v>55.0</v>
      </c>
      <c r="L29" s="2">
        <v>5912.0</v>
      </c>
      <c r="M29" s="2">
        <v>492.0</v>
      </c>
      <c r="N29" s="2">
        <v>5207.0</v>
      </c>
      <c r="O29" s="2">
        <v>134.0</v>
      </c>
      <c r="P29" s="2">
        <v>79.0</v>
      </c>
      <c r="Q29" s="8">
        <v>0.822055137844611</v>
      </c>
      <c r="R29" s="8">
        <v>0.822055137844611</v>
      </c>
      <c r="S29" s="3">
        <v>0.55</v>
      </c>
    </row>
    <row r="30" ht="12.75" customHeight="1">
      <c r="A30" s="3">
        <v>0.57</v>
      </c>
      <c r="B30" s="2">
        <v>623.0</v>
      </c>
      <c r="C30" s="2">
        <v>623.0</v>
      </c>
      <c r="D30" s="4">
        <v>0.6124441</v>
      </c>
      <c r="E30" s="4">
        <v>0.8068717</v>
      </c>
      <c r="F30" s="2">
        <v>490.0</v>
      </c>
      <c r="G30" s="2">
        <v>5208.0</v>
      </c>
      <c r="H30" s="2">
        <v>133.0</v>
      </c>
      <c r="I30" s="2">
        <v>81.0</v>
      </c>
      <c r="J30" s="2">
        <v>26.0</v>
      </c>
      <c r="K30" s="2">
        <v>55.0</v>
      </c>
      <c r="L30" s="2">
        <v>5912.0</v>
      </c>
      <c r="M30" s="2">
        <v>490.0</v>
      </c>
      <c r="N30" s="2">
        <v>5208.0</v>
      </c>
      <c r="O30" s="2">
        <v>133.0</v>
      </c>
      <c r="P30" s="2">
        <v>81.0</v>
      </c>
      <c r="Q30" s="8">
        <v>0.820770519262982</v>
      </c>
      <c r="R30" s="8">
        <v>0.820770519262982</v>
      </c>
      <c r="S30" s="3">
        <v>0.57</v>
      </c>
    </row>
    <row r="31" ht="12.75" customHeight="1">
      <c r="A31" s="3">
        <v>0.59</v>
      </c>
      <c r="B31" s="2">
        <v>622.0</v>
      </c>
      <c r="C31" s="2">
        <v>622.0</v>
      </c>
      <c r="D31" s="4">
        <v>0.6126993</v>
      </c>
      <c r="E31" s="4">
        <v>0.8068324</v>
      </c>
      <c r="F31" s="2">
        <v>488.0</v>
      </c>
      <c r="G31" s="2">
        <v>5207.0</v>
      </c>
      <c r="H31" s="2">
        <v>134.0</v>
      </c>
      <c r="I31" s="2">
        <v>83.0</v>
      </c>
      <c r="J31" s="2">
        <v>26.0</v>
      </c>
      <c r="K31" s="2">
        <v>55.0</v>
      </c>
      <c r="L31" s="2">
        <v>5912.0</v>
      </c>
      <c r="M31" s="2">
        <v>488.0</v>
      </c>
      <c r="N31" s="2">
        <v>5207.0</v>
      </c>
      <c r="O31" s="2">
        <v>134.0</v>
      </c>
      <c r="P31" s="2">
        <v>83.0</v>
      </c>
      <c r="Q31" s="8">
        <v>0.818105616093881</v>
      </c>
      <c r="R31" s="8">
        <v>0.818105616093881</v>
      </c>
      <c r="S31" s="3">
        <v>0.59</v>
      </c>
    </row>
    <row r="32" ht="12.75" customHeight="1">
      <c r="A32" s="3">
        <v>0.61</v>
      </c>
      <c r="B32" s="2">
        <v>624.0</v>
      </c>
      <c r="C32" s="2">
        <v>624.0</v>
      </c>
      <c r="D32" s="4">
        <v>0.6129389</v>
      </c>
      <c r="E32" s="4">
        <v>0.8067445</v>
      </c>
      <c r="F32" s="2">
        <v>489.0</v>
      </c>
      <c r="G32" s="2">
        <v>5206.0</v>
      </c>
      <c r="H32" s="2">
        <v>135.0</v>
      </c>
      <c r="I32" s="2">
        <v>82.0</v>
      </c>
      <c r="J32" s="2">
        <v>26.0</v>
      </c>
      <c r="K32" s="2">
        <v>56.0</v>
      </c>
      <c r="L32" s="2">
        <v>5912.0</v>
      </c>
      <c r="M32" s="2">
        <v>489.0</v>
      </c>
      <c r="N32" s="2">
        <v>5206.0</v>
      </c>
      <c r="O32" s="2">
        <v>135.0</v>
      </c>
      <c r="P32" s="2">
        <v>82.0</v>
      </c>
      <c r="Q32" s="8">
        <v>0.818410041841004</v>
      </c>
      <c r="R32" s="8">
        <v>0.818410041841004</v>
      </c>
      <c r="S32" s="3">
        <v>0.61</v>
      </c>
    </row>
    <row r="33" ht="12.75" customHeight="1">
      <c r="A33" s="3">
        <v>0.63</v>
      </c>
      <c r="B33" s="2">
        <v>615.0</v>
      </c>
      <c r="C33" s="2">
        <v>615.0</v>
      </c>
      <c r="D33" s="4">
        <v>0.6131639</v>
      </c>
      <c r="E33" s="4">
        <v>0.8084201</v>
      </c>
      <c r="F33" s="2">
        <v>484.0</v>
      </c>
      <c r="G33" s="2">
        <v>5210.0</v>
      </c>
      <c r="H33" s="2">
        <v>131.0</v>
      </c>
      <c r="I33" s="2">
        <v>87.0</v>
      </c>
      <c r="J33" s="2">
        <v>26.0</v>
      </c>
      <c r="K33" s="2">
        <v>53.0</v>
      </c>
      <c r="L33" s="2">
        <v>5912.0</v>
      </c>
      <c r="M33" s="2">
        <v>484.0</v>
      </c>
      <c r="N33" s="2">
        <v>5210.0</v>
      </c>
      <c r="O33" s="2">
        <v>131.0</v>
      </c>
      <c r="P33" s="2">
        <v>87.0</v>
      </c>
      <c r="Q33" s="8">
        <v>0.816188870151771</v>
      </c>
      <c r="R33" s="8">
        <v>0.816188870151771</v>
      </c>
      <c r="S33" s="3">
        <v>0.63</v>
      </c>
    </row>
    <row r="34" ht="12.75" customHeight="1">
      <c r="A34" s="3">
        <v>0.65</v>
      </c>
      <c r="B34" s="2">
        <v>613.0</v>
      </c>
      <c r="C34" s="2">
        <v>613.0</v>
      </c>
      <c r="D34" s="4">
        <v>0.6133752</v>
      </c>
      <c r="E34" s="4">
        <v>0.8086519</v>
      </c>
      <c r="F34" s="2">
        <v>483.0</v>
      </c>
      <c r="G34" s="2">
        <v>5211.0</v>
      </c>
      <c r="H34" s="2">
        <v>130.0</v>
      </c>
      <c r="I34" s="2">
        <v>88.0</v>
      </c>
      <c r="J34" s="2">
        <v>26.0</v>
      </c>
      <c r="K34" s="2">
        <v>53.0</v>
      </c>
      <c r="L34" s="2">
        <v>5912.0</v>
      </c>
      <c r="M34" s="2">
        <v>483.0</v>
      </c>
      <c r="N34" s="2">
        <v>5211.0</v>
      </c>
      <c r="O34" s="2">
        <v>130.0</v>
      </c>
      <c r="P34" s="2">
        <v>88.0</v>
      </c>
      <c r="Q34" s="8">
        <v>0.815878378378378</v>
      </c>
      <c r="R34" s="8">
        <v>0.815878378378378</v>
      </c>
      <c r="S34" s="3">
        <v>0.65</v>
      </c>
    </row>
    <row r="35" ht="12.75" customHeight="1">
      <c r="A35" s="3">
        <v>0.67</v>
      </c>
      <c r="B35" s="2">
        <v>606.0</v>
      </c>
      <c r="C35" s="2">
        <v>606.0</v>
      </c>
      <c r="D35" s="4">
        <v>0.6135737</v>
      </c>
      <c r="E35" s="6">
        <v>0.808967</v>
      </c>
      <c r="F35" s="2">
        <v>478.0</v>
      </c>
      <c r="G35" s="2">
        <v>5213.0</v>
      </c>
      <c r="H35" s="2">
        <v>128.0</v>
      </c>
      <c r="I35" s="2">
        <v>93.0</v>
      </c>
      <c r="J35" s="2">
        <v>26.0</v>
      </c>
      <c r="K35" s="2">
        <v>52.0</v>
      </c>
      <c r="L35" s="2">
        <v>5912.0</v>
      </c>
      <c r="M35" s="2">
        <v>478.0</v>
      </c>
      <c r="N35" s="2">
        <v>5213.0</v>
      </c>
      <c r="O35" s="2">
        <v>128.0</v>
      </c>
      <c r="P35" s="2">
        <v>93.0</v>
      </c>
      <c r="Q35" s="8">
        <v>0.812234494477485</v>
      </c>
      <c r="R35" s="8">
        <v>0.812234494477485</v>
      </c>
      <c r="S35" s="3">
        <v>0.67</v>
      </c>
    </row>
    <row r="36" ht="12.75" customHeight="1">
      <c r="A36" s="3">
        <v>0.69</v>
      </c>
      <c r="B36" s="2">
        <v>602.0</v>
      </c>
      <c r="C36" s="2">
        <v>602.0</v>
      </c>
      <c r="D36" s="4">
        <v>0.6137601</v>
      </c>
      <c r="E36" s="4">
        <v>0.8082092</v>
      </c>
      <c r="F36" s="2">
        <v>474.0</v>
      </c>
      <c r="G36" s="2">
        <v>5213.0</v>
      </c>
      <c r="H36" s="2">
        <v>128.0</v>
      </c>
      <c r="I36" s="2">
        <v>97.0</v>
      </c>
      <c r="J36" s="2">
        <v>26.0</v>
      </c>
      <c r="K36" s="2">
        <v>52.0</v>
      </c>
      <c r="L36" s="2">
        <v>5912.0</v>
      </c>
      <c r="M36" s="2">
        <v>474.0</v>
      </c>
      <c r="N36" s="2">
        <v>5213.0</v>
      </c>
      <c r="O36" s="2">
        <v>128.0</v>
      </c>
      <c r="P36" s="2">
        <v>97.0</v>
      </c>
      <c r="Q36" s="8">
        <v>0.808184143222506</v>
      </c>
      <c r="R36" s="8">
        <v>0.808184143222506</v>
      </c>
      <c r="S36" s="3">
        <v>0.69</v>
      </c>
    </row>
    <row r="37" ht="12.75" customHeight="1">
      <c r="A37" s="3">
        <v>0.71</v>
      </c>
      <c r="B37" s="2">
        <v>600.0</v>
      </c>
      <c r="C37" s="2">
        <v>600.0</v>
      </c>
      <c r="D37" s="4">
        <v>0.6139352</v>
      </c>
      <c r="E37" s="4">
        <v>0.8081932</v>
      </c>
      <c r="F37" s="2">
        <v>472.0</v>
      </c>
      <c r="G37" s="2">
        <v>5213.0</v>
      </c>
      <c r="H37" s="2">
        <v>128.0</v>
      </c>
      <c r="I37" s="2">
        <v>99.0</v>
      </c>
      <c r="J37" s="2">
        <v>26.0</v>
      </c>
      <c r="K37" s="2">
        <v>52.0</v>
      </c>
      <c r="L37" s="2">
        <v>5912.0</v>
      </c>
      <c r="M37" s="2">
        <v>472.0</v>
      </c>
      <c r="N37" s="2">
        <v>5213.0</v>
      </c>
      <c r="O37" s="2">
        <v>128.0</v>
      </c>
      <c r="P37" s="2">
        <v>99.0</v>
      </c>
      <c r="Q37" s="8">
        <v>0.806148590947908</v>
      </c>
      <c r="R37" s="8">
        <v>0.806148590947908</v>
      </c>
      <c r="S37" s="3">
        <v>0.71</v>
      </c>
    </row>
    <row r="38" ht="12.75" customHeight="1">
      <c r="A38" s="3">
        <v>0.73</v>
      </c>
      <c r="B38" s="2">
        <v>591.0</v>
      </c>
      <c r="C38" s="2">
        <v>591.0</v>
      </c>
      <c r="D38" s="4">
        <v>0.6140995</v>
      </c>
      <c r="E38" s="4">
        <v>0.8092197</v>
      </c>
      <c r="F38" s="2">
        <v>465.0</v>
      </c>
      <c r="G38" s="2">
        <v>5215.0</v>
      </c>
      <c r="H38" s="2">
        <v>126.0</v>
      </c>
      <c r="I38" s="2">
        <v>106.0</v>
      </c>
      <c r="J38" s="2">
        <v>25.0</v>
      </c>
      <c r="K38" s="2">
        <v>51.0</v>
      </c>
      <c r="L38" s="2">
        <v>5912.0</v>
      </c>
      <c r="M38" s="2">
        <v>465.0</v>
      </c>
      <c r="N38" s="2">
        <v>5215.0</v>
      </c>
      <c r="O38" s="2">
        <v>126.0</v>
      </c>
      <c r="P38" s="2">
        <v>106.0</v>
      </c>
      <c r="Q38" s="8">
        <v>0.800344234079174</v>
      </c>
      <c r="R38" s="8">
        <v>0.800344234079174</v>
      </c>
      <c r="S38" s="3">
        <v>0.73</v>
      </c>
    </row>
    <row r="39" ht="12.75" customHeight="1">
      <c r="A39" s="3">
        <v>0.75</v>
      </c>
      <c r="B39" s="2">
        <v>588.0</v>
      </c>
      <c r="C39" s="2">
        <v>588.0</v>
      </c>
      <c r="D39" s="4">
        <v>0.6142537</v>
      </c>
      <c r="E39" s="4">
        <v>0.8092681</v>
      </c>
      <c r="F39" s="2">
        <v>463.0</v>
      </c>
      <c r="G39" s="2">
        <v>5216.0</v>
      </c>
      <c r="H39" s="2">
        <v>125.0</v>
      </c>
      <c r="I39" s="2">
        <v>108.0</v>
      </c>
      <c r="J39" s="2">
        <v>25.0</v>
      </c>
      <c r="K39" s="2">
        <v>51.0</v>
      </c>
      <c r="L39" s="2">
        <v>5912.0</v>
      </c>
      <c r="M39" s="2">
        <v>463.0</v>
      </c>
      <c r="N39" s="2">
        <v>5216.0</v>
      </c>
      <c r="O39" s="2">
        <v>125.0</v>
      </c>
      <c r="P39" s="2">
        <v>108.0</v>
      </c>
      <c r="Q39" s="8">
        <v>0.798964624676445</v>
      </c>
      <c r="R39" s="8">
        <v>0.798964624676445</v>
      </c>
      <c r="S39" s="3">
        <v>0.75</v>
      </c>
    </row>
    <row r="40" ht="12.75" customHeight="1">
      <c r="A40" s="3">
        <v>0.77</v>
      </c>
      <c r="B40" s="2">
        <v>577.0</v>
      </c>
      <c r="C40" s="2">
        <v>577.0</v>
      </c>
      <c r="D40" s="4">
        <v>0.6143983</v>
      </c>
      <c r="E40" s="4">
        <v>0.8115925</v>
      </c>
      <c r="F40" s="2">
        <v>458.0</v>
      </c>
      <c r="G40" s="2">
        <v>5222.0</v>
      </c>
      <c r="H40" s="2">
        <v>119.0</v>
      </c>
      <c r="I40" s="2">
        <v>113.0</v>
      </c>
      <c r="J40" s="2">
        <v>25.0</v>
      </c>
      <c r="K40" s="2">
        <v>48.0</v>
      </c>
      <c r="L40" s="2">
        <v>5912.0</v>
      </c>
      <c r="M40" s="2">
        <v>458.0</v>
      </c>
      <c r="N40" s="2">
        <v>5222.0</v>
      </c>
      <c r="O40" s="2">
        <v>119.0</v>
      </c>
      <c r="P40" s="2">
        <v>113.0</v>
      </c>
      <c r="Q40" s="8">
        <v>0.797909407665505</v>
      </c>
      <c r="R40" s="8">
        <v>0.797909407665505</v>
      </c>
      <c r="S40" s="3">
        <v>0.77</v>
      </c>
    </row>
    <row r="41" ht="12.75" customHeight="1">
      <c r="A41" s="3">
        <v>0.79</v>
      </c>
      <c r="B41" s="2">
        <v>576.0</v>
      </c>
      <c r="C41" s="2">
        <v>576.0</v>
      </c>
      <c r="D41" s="4">
        <v>0.6145339</v>
      </c>
      <c r="E41" s="4">
        <v>0.8128498</v>
      </c>
      <c r="F41" s="2">
        <v>457.0</v>
      </c>
      <c r="G41" s="2">
        <v>5222.0</v>
      </c>
      <c r="H41" s="2">
        <v>119.0</v>
      </c>
      <c r="I41" s="2">
        <v>114.0</v>
      </c>
      <c r="J41" s="2">
        <v>24.0</v>
      </c>
      <c r="K41" s="2">
        <v>48.0</v>
      </c>
      <c r="L41" s="2">
        <v>5912.0</v>
      </c>
      <c r="M41" s="2">
        <v>457.0</v>
      </c>
      <c r="N41" s="2">
        <v>5222.0</v>
      </c>
      <c r="O41" s="2">
        <v>119.0</v>
      </c>
      <c r="P41" s="2">
        <v>114.0</v>
      </c>
      <c r="Q41" s="8">
        <v>0.796861377506539</v>
      </c>
      <c r="R41" s="8">
        <v>0.796861377506539</v>
      </c>
      <c r="S41" s="3">
        <v>0.79</v>
      </c>
    </row>
    <row r="42" ht="12.75" customHeight="1">
      <c r="A42" s="3">
        <v>0.81</v>
      </c>
      <c r="B42" s="2">
        <v>573.0</v>
      </c>
      <c r="C42" s="2">
        <v>573.0</v>
      </c>
      <c r="D42" s="4">
        <v>0.6146609</v>
      </c>
      <c r="E42" s="6">
        <v>0.812588</v>
      </c>
      <c r="F42" s="2">
        <v>454.0</v>
      </c>
      <c r="G42" s="2">
        <v>5222.0</v>
      </c>
      <c r="H42" s="2">
        <v>119.0</v>
      </c>
      <c r="I42" s="2">
        <v>117.0</v>
      </c>
      <c r="J42" s="2">
        <v>24.0</v>
      </c>
      <c r="K42" s="2">
        <v>48.0</v>
      </c>
      <c r="L42" s="2">
        <v>5912.0</v>
      </c>
      <c r="M42" s="2">
        <v>454.0</v>
      </c>
      <c r="N42" s="2">
        <v>5222.0</v>
      </c>
      <c r="O42" s="2">
        <v>119.0</v>
      </c>
      <c r="P42" s="2">
        <v>117.0</v>
      </c>
      <c r="Q42" s="8">
        <v>0.793706293706294</v>
      </c>
      <c r="R42" s="8">
        <v>0.793706293706294</v>
      </c>
      <c r="S42" s="3">
        <v>0.81</v>
      </c>
    </row>
    <row r="43" ht="12.75" customHeight="1">
      <c r="A43" s="3">
        <v>0.83</v>
      </c>
      <c r="B43" s="2">
        <v>567.0</v>
      </c>
      <c r="C43" s="2">
        <v>567.0</v>
      </c>
      <c r="D43" s="4">
        <v>0.6147797</v>
      </c>
      <c r="E43" s="4">
        <v>0.8142368</v>
      </c>
      <c r="F43" s="2">
        <v>452.0</v>
      </c>
      <c r="G43" s="2">
        <v>5226.0</v>
      </c>
      <c r="H43" s="2">
        <v>115.0</v>
      </c>
      <c r="I43" s="2">
        <v>119.0</v>
      </c>
      <c r="J43" s="2">
        <v>24.0</v>
      </c>
      <c r="K43" s="2">
        <v>45.0</v>
      </c>
      <c r="L43" s="2">
        <v>5912.0</v>
      </c>
      <c r="M43" s="2">
        <v>452.0</v>
      </c>
      <c r="N43" s="2">
        <v>5226.0</v>
      </c>
      <c r="O43" s="2">
        <v>115.0</v>
      </c>
      <c r="P43" s="2">
        <v>119.0</v>
      </c>
      <c r="Q43" s="8">
        <v>0.794376098418278</v>
      </c>
      <c r="R43" s="8">
        <v>0.794376098418278</v>
      </c>
      <c r="S43" s="3">
        <v>0.83</v>
      </c>
    </row>
    <row r="44" ht="12.75" customHeight="1">
      <c r="A44" s="3">
        <v>0.85</v>
      </c>
      <c r="B44" s="2">
        <v>564.0</v>
      </c>
      <c r="C44" s="2">
        <v>564.0</v>
      </c>
      <c r="D44" s="4">
        <v>0.6148909</v>
      </c>
      <c r="E44" s="4">
        <v>0.8170933</v>
      </c>
      <c r="F44" s="2">
        <v>450.0</v>
      </c>
      <c r="G44" s="2">
        <v>5227.0</v>
      </c>
      <c r="H44" s="2">
        <v>114.0</v>
      </c>
      <c r="I44" s="2">
        <v>121.0</v>
      </c>
      <c r="J44" s="2">
        <v>23.0</v>
      </c>
      <c r="K44" s="2">
        <v>45.0</v>
      </c>
      <c r="L44" s="2">
        <v>5912.0</v>
      </c>
      <c r="M44" s="2">
        <v>450.0</v>
      </c>
      <c r="N44" s="2">
        <v>5227.0</v>
      </c>
      <c r="O44" s="2">
        <v>114.0</v>
      </c>
      <c r="P44" s="2">
        <v>121.0</v>
      </c>
      <c r="Q44" s="5">
        <v>0.79295154185022</v>
      </c>
      <c r="R44" s="5">
        <v>0.79295154185022</v>
      </c>
      <c r="S44" s="3">
        <v>0.85</v>
      </c>
    </row>
    <row r="45" ht="12.75" customHeight="1">
      <c r="A45" s="3">
        <v>0.87</v>
      </c>
      <c r="B45" s="2">
        <v>562.0</v>
      </c>
      <c r="C45" s="2">
        <v>562.0</v>
      </c>
      <c r="D45" s="4">
        <v>0.6149947</v>
      </c>
      <c r="E45" s="4">
        <v>0.8174122</v>
      </c>
      <c r="F45" s="2">
        <v>449.0</v>
      </c>
      <c r="G45" s="2">
        <v>5228.0</v>
      </c>
      <c r="H45" s="2">
        <v>113.0</v>
      </c>
      <c r="I45" s="2">
        <v>122.0</v>
      </c>
      <c r="J45" s="2">
        <v>23.0</v>
      </c>
      <c r="K45" s="2">
        <v>45.0</v>
      </c>
      <c r="L45" s="2">
        <v>5912.0</v>
      </c>
      <c r="M45" s="2">
        <v>449.0</v>
      </c>
      <c r="N45" s="2">
        <v>5228.0</v>
      </c>
      <c r="O45" s="2">
        <v>113.0</v>
      </c>
      <c r="P45" s="2">
        <v>122.0</v>
      </c>
      <c r="Q45" s="8">
        <v>0.792586054721977</v>
      </c>
      <c r="R45" s="8">
        <v>0.792586054721977</v>
      </c>
      <c r="S45" s="3">
        <v>0.87</v>
      </c>
    </row>
    <row r="46" ht="12.75" customHeight="1">
      <c r="A46" s="3">
        <v>0.89</v>
      </c>
      <c r="B46" s="2">
        <v>555.0</v>
      </c>
      <c r="C46" s="2">
        <v>555.0</v>
      </c>
      <c r="D46" s="4">
        <v>0.6150916</v>
      </c>
      <c r="E46" s="4">
        <v>0.8179004</v>
      </c>
      <c r="F46" s="2">
        <v>444.0</v>
      </c>
      <c r="G46" s="2">
        <v>5230.0</v>
      </c>
      <c r="H46" s="2">
        <v>111.0</v>
      </c>
      <c r="I46" s="2">
        <v>127.0</v>
      </c>
      <c r="J46" s="2">
        <v>23.0</v>
      </c>
      <c r="K46" s="2">
        <v>45.0</v>
      </c>
      <c r="L46" s="2">
        <v>5912.0</v>
      </c>
      <c r="M46" s="2">
        <v>444.0</v>
      </c>
      <c r="N46" s="2">
        <v>5230.0</v>
      </c>
      <c r="O46" s="2">
        <v>111.0</v>
      </c>
      <c r="P46" s="2">
        <v>127.0</v>
      </c>
      <c r="Q46" s="8">
        <v>0.788632326820604</v>
      </c>
      <c r="R46" s="8">
        <v>0.788632326820604</v>
      </c>
      <c r="S46" s="3">
        <v>0.89</v>
      </c>
    </row>
    <row r="47" ht="12.75" customHeight="1">
      <c r="A47" s="3">
        <v>0.91</v>
      </c>
      <c r="B47" s="2">
        <v>551.0</v>
      </c>
      <c r="C47" s="2">
        <v>551.0</v>
      </c>
      <c r="D47" s="4">
        <v>0.6151819</v>
      </c>
      <c r="E47" s="4">
        <v>0.8184955</v>
      </c>
      <c r="F47" s="2">
        <v>442.0</v>
      </c>
      <c r="G47" s="2">
        <v>5232.0</v>
      </c>
      <c r="H47" s="2">
        <v>109.0</v>
      </c>
      <c r="I47" s="2">
        <v>129.0</v>
      </c>
      <c r="J47" s="2">
        <v>23.0</v>
      </c>
      <c r="K47" s="2">
        <v>44.0</v>
      </c>
      <c r="L47" s="2">
        <v>5912.0</v>
      </c>
      <c r="M47" s="2">
        <v>442.0</v>
      </c>
      <c r="N47" s="2">
        <v>5232.0</v>
      </c>
      <c r="O47" s="2">
        <v>109.0</v>
      </c>
      <c r="P47" s="2">
        <v>129.0</v>
      </c>
      <c r="Q47" s="8">
        <v>0.787878787878788</v>
      </c>
      <c r="R47" s="8">
        <v>0.787878787878788</v>
      </c>
      <c r="S47" s="3">
        <v>0.91</v>
      </c>
    </row>
    <row r="48" ht="12.75" customHeight="1">
      <c r="A48" s="3">
        <v>0.93</v>
      </c>
      <c r="B48" s="2">
        <v>550.0</v>
      </c>
      <c r="C48" s="2">
        <v>550.0</v>
      </c>
      <c r="D48" s="4">
        <v>0.6152658</v>
      </c>
      <c r="E48" s="4">
        <v>0.8183269</v>
      </c>
      <c r="F48" s="2">
        <v>441.0</v>
      </c>
      <c r="G48" s="2">
        <v>5232.0</v>
      </c>
      <c r="H48" s="2">
        <v>109.0</v>
      </c>
      <c r="I48" s="2">
        <v>130.0</v>
      </c>
      <c r="J48" s="2">
        <v>23.0</v>
      </c>
      <c r="K48" s="2">
        <v>44.0</v>
      </c>
      <c r="L48" s="2">
        <v>5912.0</v>
      </c>
      <c r="M48" s="2">
        <v>441.0</v>
      </c>
      <c r="N48" s="2">
        <v>5232.0</v>
      </c>
      <c r="O48" s="2">
        <v>109.0</v>
      </c>
      <c r="P48" s="2">
        <v>130.0</v>
      </c>
      <c r="Q48" s="8">
        <v>0.786797502230152</v>
      </c>
      <c r="R48" s="8">
        <v>0.786797502230152</v>
      </c>
      <c r="S48" s="3">
        <v>0.93</v>
      </c>
    </row>
    <row r="49" ht="12.75" customHeight="1">
      <c r="A49" s="3">
        <v>0.95</v>
      </c>
      <c r="B49" s="2">
        <v>536.0</v>
      </c>
      <c r="C49" s="2">
        <v>536.0</v>
      </c>
      <c r="D49" s="4">
        <v>0.6153438</v>
      </c>
      <c r="E49" s="4">
        <v>0.8197574</v>
      </c>
      <c r="F49" s="2">
        <v>431.0</v>
      </c>
      <c r="G49" s="2">
        <v>5236.0</v>
      </c>
      <c r="H49" s="2">
        <v>105.0</v>
      </c>
      <c r="I49" s="2">
        <v>140.0</v>
      </c>
      <c r="J49" s="2">
        <v>22.0</v>
      </c>
      <c r="K49" s="2">
        <v>44.0</v>
      </c>
      <c r="L49" s="2">
        <v>5912.0</v>
      </c>
      <c r="M49" s="2">
        <v>431.0</v>
      </c>
      <c r="N49" s="2">
        <v>5236.0</v>
      </c>
      <c r="O49" s="2">
        <v>105.0</v>
      </c>
      <c r="P49" s="2">
        <v>140.0</v>
      </c>
      <c r="Q49" s="8">
        <v>0.778681120144535</v>
      </c>
      <c r="R49" s="8">
        <v>0.778681120144535</v>
      </c>
      <c r="S49" s="3">
        <v>0.95</v>
      </c>
    </row>
    <row r="50" ht="12.75" customHeight="1">
      <c r="A50" s="3">
        <v>0.97</v>
      </c>
      <c r="B50" s="2">
        <v>533.0</v>
      </c>
      <c r="C50" s="2">
        <v>533.0</v>
      </c>
      <c r="D50" s="6">
        <v>0.615416</v>
      </c>
      <c r="E50" s="4">
        <v>0.8192356</v>
      </c>
      <c r="F50" s="2">
        <v>428.0</v>
      </c>
      <c r="G50" s="2">
        <v>5236.0</v>
      </c>
      <c r="H50" s="2">
        <v>105.0</v>
      </c>
      <c r="I50" s="2">
        <v>143.0</v>
      </c>
      <c r="J50" s="2">
        <v>22.0</v>
      </c>
      <c r="K50" s="2">
        <v>44.0</v>
      </c>
      <c r="L50" s="2">
        <v>5912.0</v>
      </c>
      <c r="M50" s="2">
        <v>428.0</v>
      </c>
      <c r="N50" s="2">
        <v>5236.0</v>
      </c>
      <c r="O50" s="2">
        <v>105.0</v>
      </c>
      <c r="P50" s="2">
        <v>143.0</v>
      </c>
      <c r="Q50" s="5">
        <v>0.77536231884058</v>
      </c>
      <c r="R50" s="5">
        <v>0.77536231884058</v>
      </c>
      <c r="S50" s="3">
        <v>0.97</v>
      </c>
    </row>
    <row r="51" ht="12.75" customHeight="1">
      <c r="A51" s="3">
        <v>0.99</v>
      </c>
      <c r="B51" s="2">
        <v>531.0</v>
      </c>
      <c r="C51" s="2">
        <v>531.0</v>
      </c>
      <c r="D51" s="4">
        <v>0.6154827</v>
      </c>
      <c r="E51" s="4">
        <v>0.8196632</v>
      </c>
      <c r="F51" s="2">
        <v>427.0</v>
      </c>
      <c r="G51" s="2">
        <v>5237.0</v>
      </c>
      <c r="H51" s="2">
        <v>104.0</v>
      </c>
      <c r="I51" s="2">
        <v>144.0</v>
      </c>
      <c r="J51" s="2">
        <v>22.0</v>
      </c>
      <c r="K51" s="2">
        <v>44.0</v>
      </c>
      <c r="L51" s="2">
        <v>5912.0</v>
      </c>
      <c r="M51" s="2">
        <v>427.0</v>
      </c>
      <c r="N51" s="2">
        <v>5237.0</v>
      </c>
      <c r="O51" s="2">
        <v>104.0</v>
      </c>
      <c r="P51" s="2">
        <v>144.0</v>
      </c>
      <c r="Q51" s="8">
        <v>0.774954627949183</v>
      </c>
      <c r="R51" s="8">
        <v>0.774954627949183</v>
      </c>
      <c r="S51" s="3">
        <v>0.99</v>
      </c>
    </row>
    <row r="52" ht="12.75" customHeight="1">
      <c r="A52" s="2">
        <v>1.031</v>
      </c>
      <c r="B52" s="2">
        <v>527.0</v>
      </c>
      <c r="C52" s="2">
        <v>527.0</v>
      </c>
      <c r="D52" s="4">
        <v>0.6156035</v>
      </c>
      <c r="E52" s="4">
        <v>0.8213086</v>
      </c>
      <c r="F52" s="2">
        <v>425.0</v>
      </c>
      <c r="G52" s="2">
        <v>5239.0</v>
      </c>
      <c r="H52" s="2">
        <v>102.0</v>
      </c>
      <c r="I52" s="2">
        <v>146.0</v>
      </c>
      <c r="J52" s="2">
        <v>21.0</v>
      </c>
      <c r="K52" s="2">
        <v>44.0</v>
      </c>
      <c r="L52" s="2">
        <v>5912.0</v>
      </c>
      <c r="M52" s="2">
        <v>425.0</v>
      </c>
      <c r="N52" s="2">
        <v>5239.0</v>
      </c>
      <c r="O52" s="2">
        <v>102.0</v>
      </c>
      <c r="P52" s="2">
        <v>146.0</v>
      </c>
      <c r="Q52" s="8">
        <v>0.774134790528233</v>
      </c>
      <c r="R52" s="8">
        <v>0.774134790528233</v>
      </c>
      <c r="S52" s="2">
        <v>1.031</v>
      </c>
    </row>
    <row r="53" ht="12.75" customHeight="1">
      <c r="A53" s="2">
        <v>1.053</v>
      </c>
      <c r="B53" s="2">
        <v>515.0</v>
      </c>
      <c r="C53" s="2">
        <v>515.0</v>
      </c>
      <c r="D53" s="9">
        <v>0.61566</v>
      </c>
      <c r="E53" s="4">
        <v>0.8229602</v>
      </c>
      <c r="F53" s="2">
        <v>417.0</v>
      </c>
      <c r="G53" s="2">
        <v>5243.0</v>
      </c>
      <c r="H53" s="2">
        <v>98.0</v>
      </c>
      <c r="I53" s="2">
        <v>154.0</v>
      </c>
      <c r="J53" s="2">
        <v>21.0</v>
      </c>
      <c r="K53" s="2">
        <v>42.0</v>
      </c>
      <c r="L53" s="2">
        <v>5912.0</v>
      </c>
      <c r="M53" s="2">
        <v>417.0</v>
      </c>
      <c r="N53" s="2">
        <v>5243.0</v>
      </c>
      <c r="O53" s="2">
        <v>98.0</v>
      </c>
      <c r="P53" s="2">
        <v>154.0</v>
      </c>
      <c r="Q53" s="8">
        <v>0.767955801104972</v>
      </c>
      <c r="R53" s="8">
        <v>0.767955801104972</v>
      </c>
      <c r="S53" s="2">
        <v>1.053</v>
      </c>
    </row>
    <row r="54" ht="12.75" customHeight="1">
      <c r="A54" s="2">
        <v>1.075</v>
      </c>
      <c r="B54" s="2">
        <v>515.0</v>
      </c>
      <c r="C54" s="2">
        <v>515.0</v>
      </c>
      <c r="D54" s="6">
        <v>0.615711</v>
      </c>
      <c r="E54" s="4">
        <v>0.8229939</v>
      </c>
      <c r="F54" s="2">
        <v>417.0</v>
      </c>
      <c r="G54" s="2">
        <v>5243.0</v>
      </c>
      <c r="H54" s="2">
        <v>98.0</v>
      </c>
      <c r="I54" s="2">
        <v>154.0</v>
      </c>
      <c r="J54" s="2">
        <v>21.0</v>
      </c>
      <c r="K54" s="2">
        <v>42.0</v>
      </c>
      <c r="L54" s="2">
        <v>5912.0</v>
      </c>
      <c r="M54" s="2">
        <v>417.0</v>
      </c>
      <c r="N54" s="2">
        <v>5243.0</v>
      </c>
      <c r="O54" s="2">
        <v>98.0</v>
      </c>
      <c r="P54" s="2">
        <v>154.0</v>
      </c>
      <c r="Q54" s="8">
        <v>0.767955801104972</v>
      </c>
      <c r="R54" s="8">
        <v>0.767955801104972</v>
      </c>
      <c r="S54" s="2">
        <v>1.075</v>
      </c>
    </row>
    <row r="55" ht="12.75" customHeight="1">
      <c r="A55" s="2">
        <v>1.099</v>
      </c>
      <c r="B55" s="2">
        <v>506.0</v>
      </c>
      <c r="C55" s="2">
        <v>506.0</v>
      </c>
      <c r="D55" s="4">
        <v>0.6157607</v>
      </c>
      <c r="E55" s="4">
        <v>0.8232158</v>
      </c>
      <c r="F55" s="2">
        <v>409.0</v>
      </c>
      <c r="G55" s="2">
        <v>5244.0</v>
      </c>
      <c r="H55" s="2">
        <v>97.0</v>
      </c>
      <c r="I55" s="2">
        <v>162.0</v>
      </c>
      <c r="J55" s="2">
        <v>21.0</v>
      </c>
      <c r="K55" s="2">
        <v>41.0</v>
      </c>
      <c r="L55" s="2">
        <v>5912.0</v>
      </c>
      <c r="M55" s="2">
        <v>409.0</v>
      </c>
      <c r="N55" s="2">
        <v>5244.0</v>
      </c>
      <c r="O55" s="2">
        <v>97.0</v>
      </c>
      <c r="P55" s="2">
        <v>162.0</v>
      </c>
      <c r="Q55" s="8">
        <v>0.759517177344475</v>
      </c>
      <c r="R55" s="8">
        <v>0.759517177344475</v>
      </c>
      <c r="S55" s="2">
        <v>1.099</v>
      </c>
    </row>
    <row r="56" ht="12.75" customHeight="1">
      <c r="A56" s="2">
        <v>1.124</v>
      </c>
      <c r="B56" s="2">
        <v>503.0</v>
      </c>
      <c r="C56" s="2">
        <v>503.0</v>
      </c>
      <c r="D56" s="4">
        <v>0.6158062</v>
      </c>
      <c r="E56" s="4">
        <v>0.8233707</v>
      </c>
      <c r="F56" s="2">
        <v>407.0</v>
      </c>
      <c r="G56" s="2">
        <v>5245.0</v>
      </c>
      <c r="H56" s="2">
        <v>96.0</v>
      </c>
      <c r="I56" s="2">
        <v>164.0</v>
      </c>
      <c r="J56" s="2">
        <v>21.0</v>
      </c>
      <c r="K56" s="2">
        <v>41.0</v>
      </c>
      <c r="L56" s="2">
        <v>5912.0</v>
      </c>
      <c r="M56" s="2">
        <v>407.0</v>
      </c>
      <c r="N56" s="2">
        <v>5245.0</v>
      </c>
      <c r="O56" s="2">
        <v>96.0</v>
      </c>
      <c r="P56" s="2">
        <v>164.0</v>
      </c>
      <c r="Q56" s="8">
        <v>0.757914338919926</v>
      </c>
      <c r="R56" s="8">
        <v>0.757914338919926</v>
      </c>
      <c r="S56" s="2">
        <v>1.124</v>
      </c>
    </row>
    <row r="57" ht="12.75" customHeight="1">
      <c r="A57" s="2">
        <v>1.149</v>
      </c>
      <c r="B57" s="2">
        <v>503.0</v>
      </c>
      <c r="C57" s="2">
        <v>503.0</v>
      </c>
      <c r="D57" s="4">
        <v>0.6158456</v>
      </c>
      <c r="E57" s="6">
        <v>0.823401</v>
      </c>
      <c r="F57" s="2">
        <v>407.0</v>
      </c>
      <c r="G57" s="2">
        <v>5245.0</v>
      </c>
      <c r="H57" s="2">
        <v>96.0</v>
      </c>
      <c r="I57" s="2">
        <v>164.0</v>
      </c>
      <c r="J57" s="2">
        <v>21.0</v>
      </c>
      <c r="K57" s="2">
        <v>41.0</v>
      </c>
      <c r="L57" s="2">
        <v>5912.0</v>
      </c>
      <c r="M57" s="2">
        <v>407.0</v>
      </c>
      <c r="N57" s="2">
        <v>5245.0</v>
      </c>
      <c r="O57" s="2">
        <v>96.0</v>
      </c>
      <c r="P57" s="2">
        <v>164.0</v>
      </c>
      <c r="Q57" s="8">
        <v>0.757914338919926</v>
      </c>
      <c r="R57" s="8">
        <v>0.757914338919926</v>
      </c>
      <c r="S57" s="2">
        <v>1.149</v>
      </c>
    </row>
    <row r="58" ht="12.75" customHeight="1">
      <c r="A58" s="2">
        <v>1.176</v>
      </c>
      <c r="B58" s="2">
        <v>499.0</v>
      </c>
      <c r="C58" s="2">
        <v>499.0</v>
      </c>
      <c r="D58" s="4">
        <v>0.6158818</v>
      </c>
      <c r="E58" s="4">
        <v>0.8226002</v>
      </c>
      <c r="F58" s="2">
        <v>402.0</v>
      </c>
      <c r="G58" s="2">
        <v>5244.0</v>
      </c>
      <c r="H58" s="2">
        <v>97.0</v>
      </c>
      <c r="I58" s="2">
        <v>169.0</v>
      </c>
      <c r="J58" s="2">
        <v>21.0</v>
      </c>
      <c r="K58" s="2">
        <v>42.0</v>
      </c>
      <c r="L58" s="2">
        <v>5912.0</v>
      </c>
      <c r="M58" s="2">
        <v>402.0</v>
      </c>
      <c r="N58" s="2">
        <v>5244.0</v>
      </c>
      <c r="O58" s="2">
        <v>97.0</v>
      </c>
      <c r="P58" s="2">
        <v>169.0</v>
      </c>
      <c r="Q58" s="8">
        <v>0.751401869158879</v>
      </c>
      <c r="R58" s="8">
        <v>0.751401869158879</v>
      </c>
      <c r="S58" s="2">
        <v>1.176</v>
      </c>
    </row>
    <row r="59" ht="12.75" customHeight="1">
      <c r="A59" s="2">
        <v>1.205</v>
      </c>
      <c r="B59" s="2">
        <v>498.0</v>
      </c>
      <c r="C59" s="2">
        <v>498.0</v>
      </c>
      <c r="D59" s="4">
        <v>0.6159136</v>
      </c>
      <c r="E59" s="4">
        <v>0.8230024</v>
      </c>
      <c r="F59" s="2">
        <v>402.0</v>
      </c>
      <c r="G59" s="2">
        <v>5245.0</v>
      </c>
      <c r="H59" s="2">
        <v>96.0</v>
      </c>
      <c r="I59" s="2">
        <v>169.0</v>
      </c>
      <c r="J59" s="2">
        <v>21.0</v>
      </c>
      <c r="K59" s="2">
        <v>41.0</v>
      </c>
      <c r="L59" s="2">
        <v>5912.0</v>
      </c>
      <c r="M59" s="2">
        <v>402.0</v>
      </c>
      <c r="N59" s="2">
        <v>5245.0</v>
      </c>
      <c r="O59" s="2">
        <v>96.0</v>
      </c>
      <c r="P59" s="2">
        <v>169.0</v>
      </c>
      <c r="Q59" s="8">
        <v>0.752104770813845</v>
      </c>
      <c r="R59" s="8">
        <v>0.752104770813845</v>
      </c>
      <c r="S59" s="2">
        <v>1.205</v>
      </c>
    </row>
    <row r="60" ht="12.75" customHeight="1">
      <c r="A60" s="2">
        <v>1.235</v>
      </c>
      <c r="B60" s="2">
        <v>495.0</v>
      </c>
      <c r="C60" s="2">
        <v>495.0</v>
      </c>
      <c r="D60" s="4">
        <v>0.6159392</v>
      </c>
      <c r="E60" s="4">
        <v>0.8226996</v>
      </c>
      <c r="F60" s="2">
        <v>399.0</v>
      </c>
      <c r="G60" s="2">
        <v>5245.0</v>
      </c>
      <c r="H60" s="2">
        <v>96.0</v>
      </c>
      <c r="I60" s="2">
        <v>172.0</v>
      </c>
      <c r="J60" s="2">
        <v>21.0</v>
      </c>
      <c r="K60" s="2">
        <v>41.0</v>
      </c>
      <c r="L60" s="2">
        <v>5912.0</v>
      </c>
      <c r="M60" s="2">
        <v>399.0</v>
      </c>
      <c r="N60" s="2">
        <v>5245.0</v>
      </c>
      <c r="O60" s="2">
        <v>96.0</v>
      </c>
      <c r="P60" s="2">
        <v>172.0</v>
      </c>
      <c r="Q60" s="5">
        <v>0.74859287054409</v>
      </c>
      <c r="R60" s="5">
        <v>0.74859287054409</v>
      </c>
      <c r="S60" s="2">
        <v>1.235</v>
      </c>
    </row>
    <row r="61" ht="12.75" customHeight="1">
      <c r="A61" s="2">
        <v>1.266</v>
      </c>
      <c r="B61" s="2">
        <v>490.0</v>
      </c>
      <c r="C61" s="2">
        <v>490.0</v>
      </c>
      <c r="D61" s="4">
        <v>0.6159585</v>
      </c>
      <c r="E61" s="4">
        <v>0.8238865</v>
      </c>
      <c r="F61" s="2">
        <v>396.0</v>
      </c>
      <c r="G61" s="2">
        <v>5247.0</v>
      </c>
      <c r="H61" s="2">
        <v>94.0</v>
      </c>
      <c r="I61" s="2">
        <v>175.0</v>
      </c>
      <c r="J61" s="2">
        <v>21.0</v>
      </c>
      <c r="K61" s="2">
        <v>39.0</v>
      </c>
      <c r="L61" s="2">
        <v>5912.0</v>
      </c>
      <c r="M61" s="2">
        <v>396.0</v>
      </c>
      <c r="N61" s="2">
        <v>5247.0</v>
      </c>
      <c r="O61" s="2">
        <v>94.0</v>
      </c>
      <c r="P61" s="2">
        <v>175.0</v>
      </c>
      <c r="Q61" s="8">
        <v>0.746465598491989</v>
      </c>
      <c r="R61" s="8">
        <v>0.746465598491989</v>
      </c>
      <c r="S61" s="2">
        <v>1.266</v>
      </c>
    </row>
    <row r="62" ht="12.75" customHeight="1">
      <c r="A62" s="2">
        <v>1.299</v>
      </c>
      <c r="B62" s="2">
        <v>486.0</v>
      </c>
      <c r="C62" s="2">
        <v>486.0</v>
      </c>
      <c r="D62" s="4">
        <v>0.6159713</v>
      </c>
      <c r="E62" s="4">
        <v>0.8242836</v>
      </c>
      <c r="F62" s="2">
        <v>394.0</v>
      </c>
      <c r="G62" s="2">
        <v>5249.0</v>
      </c>
      <c r="H62" s="2">
        <v>92.0</v>
      </c>
      <c r="I62" s="2">
        <v>177.0</v>
      </c>
      <c r="J62" s="2">
        <v>21.0</v>
      </c>
      <c r="K62" s="2">
        <v>39.0</v>
      </c>
      <c r="L62" s="2">
        <v>5912.0</v>
      </c>
      <c r="M62" s="2">
        <v>394.0</v>
      </c>
      <c r="N62" s="2">
        <v>5249.0</v>
      </c>
      <c r="O62" s="2">
        <v>92.0</v>
      </c>
      <c r="P62" s="2">
        <v>177.0</v>
      </c>
      <c r="Q62" s="8">
        <v>0.745506149479659</v>
      </c>
      <c r="R62" s="8">
        <v>0.745506149479659</v>
      </c>
      <c r="S62" s="2">
        <v>1.299</v>
      </c>
    </row>
    <row r="63" ht="12.75" customHeight="1">
      <c r="A63" s="2">
        <v>1.333</v>
      </c>
      <c r="B63" s="2">
        <v>481.0</v>
      </c>
      <c r="C63" s="2">
        <v>481.0</v>
      </c>
      <c r="D63" s="4">
        <v>0.6159768</v>
      </c>
      <c r="E63" s="4">
        <v>0.8255065</v>
      </c>
      <c r="F63" s="2">
        <v>391.0</v>
      </c>
      <c r="G63" s="2">
        <v>5251.0</v>
      </c>
      <c r="H63" s="2">
        <v>90.0</v>
      </c>
      <c r="I63" s="2">
        <v>180.0</v>
      </c>
      <c r="J63" s="2">
        <v>21.0</v>
      </c>
      <c r="K63" s="2">
        <v>37.0</v>
      </c>
      <c r="L63" s="2">
        <v>5912.0</v>
      </c>
      <c r="M63" s="2">
        <v>391.0</v>
      </c>
      <c r="N63" s="2">
        <v>5251.0</v>
      </c>
      <c r="O63" s="2">
        <v>90.0</v>
      </c>
      <c r="P63" s="2">
        <v>180.0</v>
      </c>
      <c r="Q63" s="8">
        <v>0.743346007604563</v>
      </c>
      <c r="R63" s="8">
        <v>0.743346007604563</v>
      </c>
      <c r="S63" s="2">
        <v>1.333</v>
      </c>
    </row>
    <row r="64" ht="12.75" customHeight="1">
      <c r="A64" s="2">
        <v>1.37</v>
      </c>
      <c r="B64" s="2">
        <v>480.0</v>
      </c>
      <c r="C64" s="2">
        <v>480.0</v>
      </c>
      <c r="D64" s="4">
        <v>0.6159744</v>
      </c>
      <c r="E64" s="4">
        <v>0.8254305</v>
      </c>
      <c r="F64" s="2">
        <v>390.0</v>
      </c>
      <c r="G64" s="2">
        <v>5251.0</v>
      </c>
      <c r="H64" s="2">
        <v>90.0</v>
      </c>
      <c r="I64" s="2">
        <v>181.0</v>
      </c>
      <c r="J64" s="2">
        <v>21.0</v>
      </c>
      <c r="K64" s="2">
        <v>37.0</v>
      </c>
      <c r="L64" s="2">
        <v>5912.0</v>
      </c>
      <c r="M64" s="2">
        <v>390.0</v>
      </c>
      <c r="N64" s="2">
        <v>5251.0</v>
      </c>
      <c r="O64" s="2">
        <v>90.0</v>
      </c>
      <c r="P64" s="2">
        <v>181.0</v>
      </c>
      <c r="Q64" s="8">
        <v>0.742150333016175</v>
      </c>
      <c r="R64" s="8">
        <v>0.742150333016175</v>
      </c>
      <c r="S64" s="2">
        <v>1.37</v>
      </c>
    </row>
    <row r="65" ht="12.75" customHeight="1">
      <c r="A65" s="2">
        <v>1.408</v>
      </c>
      <c r="B65" s="2">
        <v>479.0</v>
      </c>
      <c r="C65" s="2">
        <v>479.0</v>
      </c>
      <c r="D65" s="4">
        <v>0.6159636</v>
      </c>
      <c r="E65" s="4">
        <v>0.8259665</v>
      </c>
      <c r="F65" s="2">
        <v>390.0</v>
      </c>
      <c r="G65" s="2">
        <v>5252.0</v>
      </c>
      <c r="H65" s="2">
        <v>89.0</v>
      </c>
      <c r="I65" s="2">
        <v>181.0</v>
      </c>
      <c r="J65" s="2">
        <v>21.0</v>
      </c>
      <c r="K65" s="2">
        <v>36.0</v>
      </c>
      <c r="L65" s="2">
        <v>5912.0</v>
      </c>
      <c r="M65" s="2">
        <v>390.0</v>
      </c>
      <c r="N65" s="2">
        <v>5252.0</v>
      </c>
      <c r="O65" s="2">
        <v>89.0</v>
      </c>
      <c r="P65" s="2">
        <v>181.0</v>
      </c>
      <c r="Q65" s="8">
        <v>0.742857142857143</v>
      </c>
      <c r="R65" s="8">
        <v>0.742857142857143</v>
      </c>
      <c r="S65" s="2">
        <v>1.408</v>
      </c>
    </row>
    <row r="66" ht="12.75" customHeight="1">
      <c r="A66" s="2">
        <v>1.449</v>
      </c>
      <c r="B66" s="2">
        <v>474.0</v>
      </c>
      <c r="C66" s="2">
        <v>474.0</v>
      </c>
      <c r="D66" s="6">
        <v>0.615943</v>
      </c>
      <c r="E66" s="4">
        <v>0.8267029</v>
      </c>
      <c r="F66" s="2">
        <v>387.0</v>
      </c>
      <c r="G66" s="2">
        <v>5254.0</v>
      </c>
      <c r="H66" s="2">
        <v>87.0</v>
      </c>
      <c r="I66" s="2">
        <v>184.0</v>
      </c>
      <c r="J66" s="2">
        <v>21.0</v>
      </c>
      <c r="K66" s="2">
        <v>36.0</v>
      </c>
      <c r="L66" s="2">
        <v>5912.0</v>
      </c>
      <c r="M66" s="2">
        <v>387.0</v>
      </c>
      <c r="N66" s="2">
        <v>5254.0</v>
      </c>
      <c r="O66" s="2">
        <v>87.0</v>
      </c>
      <c r="P66" s="2">
        <v>184.0</v>
      </c>
      <c r="Q66" s="5">
        <v>0.74066985645933</v>
      </c>
      <c r="R66" s="5">
        <v>0.74066985645933</v>
      </c>
      <c r="S66" s="2">
        <v>1.449</v>
      </c>
    </row>
    <row r="67" ht="12.75" customHeight="1">
      <c r="A67" s="2">
        <v>1.493</v>
      </c>
      <c r="B67" s="2">
        <v>468.0</v>
      </c>
      <c r="C67" s="2">
        <v>468.0</v>
      </c>
      <c r="D67" s="4">
        <v>0.6159114</v>
      </c>
      <c r="E67" s="4">
        <v>0.8311069</v>
      </c>
      <c r="F67" s="2">
        <v>382.0</v>
      </c>
      <c r="G67" s="2">
        <v>5255.0</v>
      </c>
      <c r="H67" s="2">
        <v>86.0</v>
      </c>
      <c r="I67" s="2">
        <v>189.0</v>
      </c>
      <c r="J67" s="2">
        <v>19.0</v>
      </c>
      <c r="K67" s="2">
        <v>36.0</v>
      </c>
      <c r="L67" s="2">
        <v>5912.0</v>
      </c>
      <c r="M67" s="2">
        <v>382.0</v>
      </c>
      <c r="N67" s="2">
        <v>5255.0</v>
      </c>
      <c r="O67" s="2">
        <v>86.0</v>
      </c>
      <c r="P67" s="2">
        <v>189.0</v>
      </c>
      <c r="Q67" s="8">
        <v>0.735322425409047</v>
      </c>
      <c r="R67" s="8">
        <v>0.735322425409047</v>
      </c>
      <c r="S67" s="2">
        <v>1.493</v>
      </c>
    </row>
    <row r="68" ht="12.75" customHeight="1">
      <c r="A68" s="2">
        <v>1.538</v>
      </c>
      <c r="B68" s="2">
        <v>458.0</v>
      </c>
      <c r="C68" s="2">
        <v>458.0</v>
      </c>
      <c r="D68" s="4">
        <v>0.6158697</v>
      </c>
      <c r="E68" s="4">
        <v>0.8332926</v>
      </c>
      <c r="F68" s="2">
        <v>378.0</v>
      </c>
      <c r="G68" s="2">
        <v>5261.0</v>
      </c>
      <c r="H68" s="2">
        <v>80.0</v>
      </c>
      <c r="I68" s="2">
        <v>193.0</v>
      </c>
      <c r="J68" s="2">
        <v>19.0</v>
      </c>
      <c r="K68" s="2">
        <v>33.0</v>
      </c>
      <c r="L68" s="2">
        <v>5912.0</v>
      </c>
      <c r="M68" s="2">
        <v>378.0</v>
      </c>
      <c r="N68" s="2">
        <v>5261.0</v>
      </c>
      <c r="O68" s="2">
        <v>80.0</v>
      </c>
      <c r="P68" s="2">
        <v>193.0</v>
      </c>
      <c r="Q68" s="5">
        <v>0.73469387755102</v>
      </c>
      <c r="R68" s="5">
        <v>0.73469387755102</v>
      </c>
      <c r="S68" s="2">
        <v>1.538</v>
      </c>
    </row>
    <row r="69" ht="12.75" customHeight="1">
      <c r="A69" s="2">
        <v>1.587</v>
      </c>
      <c r="B69" s="2">
        <v>455.0</v>
      </c>
      <c r="C69" s="2">
        <v>455.0</v>
      </c>
      <c r="D69" s="4">
        <v>0.6158143</v>
      </c>
      <c r="E69" s="6">
        <v>0.832901</v>
      </c>
      <c r="F69" s="2">
        <v>375.0</v>
      </c>
      <c r="G69" s="2">
        <v>5261.0</v>
      </c>
      <c r="H69" s="2">
        <v>80.0</v>
      </c>
      <c r="I69" s="2">
        <v>196.0</v>
      </c>
      <c r="J69" s="2">
        <v>19.0</v>
      </c>
      <c r="K69" s="2">
        <v>33.0</v>
      </c>
      <c r="L69" s="2">
        <v>5912.0</v>
      </c>
      <c r="M69" s="2">
        <v>375.0</v>
      </c>
      <c r="N69" s="2">
        <v>5261.0</v>
      </c>
      <c r="O69" s="2">
        <v>80.0</v>
      </c>
      <c r="P69" s="2">
        <v>196.0</v>
      </c>
      <c r="Q69" s="8">
        <v>0.730994152046784</v>
      </c>
      <c r="R69" s="8">
        <v>0.730994152046784</v>
      </c>
      <c r="S69" s="2">
        <v>1.587</v>
      </c>
    </row>
    <row r="70" ht="12.75" customHeight="1">
      <c r="A70" s="2">
        <v>1.639</v>
      </c>
      <c r="B70" s="2">
        <v>445.0</v>
      </c>
      <c r="C70" s="2">
        <v>445.0</v>
      </c>
      <c r="D70" s="4">
        <v>0.6157451</v>
      </c>
      <c r="E70" s="4">
        <v>0.8327029</v>
      </c>
      <c r="F70" s="2">
        <v>367.0</v>
      </c>
      <c r="G70" s="2">
        <v>5263.0</v>
      </c>
      <c r="H70" s="2">
        <v>78.0</v>
      </c>
      <c r="I70" s="2">
        <v>204.0</v>
      </c>
      <c r="J70" s="2">
        <v>19.0</v>
      </c>
      <c r="K70" s="2">
        <v>31.0</v>
      </c>
      <c r="L70" s="2">
        <v>5912.0</v>
      </c>
      <c r="M70" s="2">
        <v>367.0</v>
      </c>
      <c r="N70" s="2">
        <v>5263.0</v>
      </c>
      <c r="O70" s="2">
        <v>78.0</v>
      </c>
      <c r="P70" s="2">
        <v>204.0</v>
      </c>
      <c r="Q70" s="5">
        <v>0.72244094488189</v>
      </c>
      <c r="R70" s="5">
        <v>0.72244094488189</v>
      </c>
      <c r="S70" s="2">
        <v>1.639</v>
      </c>
    </row>
    <row r="71" ht="12.75" customHeight="1">
      <c r="A71" s="2">
        <v>1.695</v>
      </c>
      <c r="B71" s="2">
        <v>437.0</v>
      </c>
      <c r="C71" s="2">
        <v>437.0</v>
      </c>
      <c r="D71" s="4">
        <v>0.6156597</v>
      </c>
      <c r="E71" s="4">
        <v>0.8344639</v>
      </c>
      <c r="F71" s="2">
        <v>363.0</v>
      </c>
      <c r="G71" s="2">
        <v>5267.0</v>
      </c>
      <c r="H71" s="2">
        <v>74.0</v>
      </c>
      <c r="I71" s="2">
        <v>208.0</v>
      </c>
      <c r="J71" s="2">
        <v>19.0</v>
      </c>
      <c r="K71" s="2">
        <v>29.0</v>
      </c>
      <c r="L71" s="2">
        <v>5912.0</v>
      </c>
      <c r="M71" s="2">
        <v>363.0</v>
      </c>
      <c r="N71" s="2">
        <v>5267.0</v>
      </c>
      <c r="O71" s="2">
        <v>74.0</v>
      </c>
      <c r="P71" s="2">
        <v>208.0</v>
      </c>
      <c r="Q71" s="8">
        <v>0.720238095238095</v>
      </c>
      <c r="R71" s="8">
        <v>0.720238095238095</v>
      </c>
      <c r="S71" s="2">
        <v>1.695</v>
      </c>
    </row>
    <row r="72" ht="12.75" customHeight="1">
      <c r="A72" s="2">
        <v>1.754</v>
      </c>
      <c r="B72" s="2">
        <v>426.0</v>
      </c>
      <c r="C72" s="2">
        <v>426.0</v>
      </c>
      <c r="D72" s="4">
        <v>0.6155586</v>
      </c>
      <c r="E72" s="4">
        <v>0.8348674</v>
      </c>
      <c r="F72" s="2">
        <v>354.0</v>
      </c>
      <c r="G72" s="2">
        <v>5269.0</v>
      </c>
      <c r="H72" s="2">
        <v>72.0</v>
      </c>
      <c r="I72" s="2">
        <v>217.0</v>
      </c>
      <c r="J72" s="2">
        <v>18.0</v>
      </c>
      <c r="K72" s="2">
        <v>29.0</v>
      </c>
      <c r="L72" s="2">
        <v>5912.0</v>
      </c>
      <c r="M72" s="2">
        <v>354.0</v>
      </c>
      <c r="N72" s="2">
        <v>5269.0</v>
      </c>
      <c r="O72" s="2">
        <v>72.0</v>
      </c>
      <c r="P72" s="2">
        <v>217.0</v>
      </c>
      <c r="Q72" s="8">
        <v>0.710130391173521</v>
      </c>
      <c r="R72" s="8">
        <v>0.710130391173521</v>
      </c>
      <c r="S72" s="2">
        <v>1.754</v>
      </c>
    </row>
    <row r="73" ht="12.75" customHeight="1">
      <c r="A73" s="2">
        <v>1.818</v>
      </c>
      <c r="B73" s="2">
        <v>419.0</v>
      </c>
      <c r="C73" s="2">
        <v>419.0</v>
      </c>
      <c r="D73" s="4">
        <v>0.6154373</v>
      </c>
      <c r="E73" s="4">
        <v>0.8363405</v>
      </c>
      <c r="F73" s="2">
        <v>348.0</v>
      </c>
      <c r="G73" s="2">
        <v>5270.0</v>
      </c>
      <c r="H73" s="2">
        <v>71.0</v>
      </c>
      <c r="I73" s="2">
        <v>223.0</v>
      </c>
      <c r="J73" s="2">
        <v>17.0</v>
      </c>
      <c r="K73" s="2">
        <v>29.0</v>
      </c>
      <c r="L73" s="2">
        <v>5912.0</v>
      </c>
      <c r="M73" s="2">
        <v>348.0</v>
      </c>
      <c r="N73" s="2">
        <v>5270.0</v>
      </c>
      <c r="O73" s="2">
        <v>71.0</v>
      </c>
      <c r="P73" s="2">
        <v>223.0</v>
      </c>
      <c r="Q73" s="8">
        <v>0.703030303030303</v>
      </c>
      <c r="R73" s="8">
        <v>0.703030303030303</v>
      </c>
      <c r="S73" s="2">
        <v>1.818</v>
      </c>
    </row>
    <row r="74" ht="12.75" customHeight="1">
      <c r="A74" s="2">
        <v>1.887</v>
      </c>
      <c r="B74" s="2">
        <v>415.0</v>
      </c>
      <c r="C74" s="2">
        <v>415.0</v>
      </c>
      <c r="D74" s="4">
        <v>0.6152944</v>
      </c>
      <c r="E74" s="4">
        <v>0.8367615</v>
      </c>
      <c r="F74" s="2">
        <v>346.0</v>
      </c>
      <c r="G74" s="2">
        <v>5272.0</v>
      </c>
      <c r="H74" s="2">
        <v>69.0</v>
      </c>
      <c r="I74" s="2">
        <v>225.0</v>
      </c>
      <c r="J74" s="2">
        <v>17.0</v>
      </c>
      <c r="K74" s="2">
        <v>29.0</v>
      </c>
      <c r="L74" s="2">
        <v>5912.0</v>
      </c>
      <c r="M74" s="2">
        <v>346.0</v>
      </c>
      <c r="N74" s="2">
        <v>5272.0</v>
      </c>
      <c r="O74" s="2">
        <v>69.0</v>
      </c>
      <c r="P74" s="2">
        <v>225.0</v>
      </c>
      <c r="Q74" s="8">
        <v>0.701825557809331</v>
      </c>
      <c r="R74" s="8">
        <v>0.701825557809331</v>
      </c>
      <c r="S74" s="2">
        <v>1.887</v>
      </c>
    </row>
    <row r="75" ht="12.75" customHeight="1">
      <c r="A75" s="2">
        <v>1.961</v>
      </c>
      <c r="B75" s="2">
        <v>413.0</v>
      </c>
      <c r="C75" s="2">
        <v>413.0</v>
      </c>
      <c r="D75" s="4">
        <v>0.6151287</v>
      </c>
      <c r="E75" s="4">
        <v>0.8363818</v>
      </c>
      <c r="F75" s="2">
        <v>344.0</v>
      </c>
      <c r="G75" s="2">
        <v>5272.0</v>
      </c>
      <c r="H75" s="2">
        <v>69.0</v>
      </c>
      <c r="I75" s="2">
        <v>227.0</v>
      </c>
      <c r="J75" s="2">
        <v>17.0</v>
      </c>
      <c r="K75" s="2">
        <v>29.0</v>
      </c>
      <c r="L75" s="2">
        <v>5912.0</v>
      </c>
      <c r="M75" s="2">
        <v>344.0</v>
      </c>
      <c r="N75" s="2">
        <v>5272.0</v>
      </c>
      <c r="O75" s="2">
        <v>69.0</v>
      </c>
      <c r="P75" s="2">
        <v>227.0</v>
      </c>
      <c r="Q75" s="8">
        <v>0.699186991869919</v>
      </c>
      <c r="R75" s="8">
        <v>0.699186991869919</v>
      </c>
      <c r="S75" s="2">
        <v>1.961</v>
      </c>
    </row>
    <row r="76" ht="12.75" customHeight="1">
      <c r="A76" s="2">
        <v>2.041</v>
      </c>
      <c r="B76" s="2">
        <v>400.0</v>
      </c>
      <c r="C76" s="2">
        <v>400.0</v>
      </c>
      <c r="D76" s="4">
        <v>0.6149367</v>
      </c>
      <c r="E76" s="4">
        <v>0.8389441</v>
      </c>
      <c r="F76" s="2">
        <v>337.0</v>
      </c>
      <c r="G76" s="2">
        <v>5278.0</v>
      </c>
      <c r="H76" s="2">
        <v>63.0</v>
      </c>
      <c r="I76" s="2">
        <v>234.0</v>
      </c>
      <c r="J76" s="2">
        <v>17.0</v>
      </c>
      <c r="K76" s="2">
        <v>27.0</v>
      </c>
      <c r="L76" s="2">
        <v>5912.0</v>
      </c>
      <c r="M76" s="2">
        <v>337.0</v>
      </c>
      <c r="N76" s="2">
        <v>5278.0</v>
      </c>
      <c r="O76" s="2">
        <v>63.0</v>
      </c>
      <c r="P76" s="2">
        <v>234.0</v>
      </c>
      <c r="Q76" s="8">
        <v>0.694129763130793</v>
      </c>
      <c r="R76" s="8">
        <v>0.694129763130793</v>
      </c>
      <c r="S76" s="2">
        <v>2.041</v>
      </c>
    </row>
    <row r="77" ht="12.75" customHeight="1">
      <c r="A77" s="2">
        <v>2.128</v>
      </c>
      <c r="B77" s="2">
        <v>395.0</v>
      </c>
      <c r="C77" s="2">
        <v>395.0</v>
      </c>
      <c r="D77" s="4">
        <v>0.6147148</v>
      </c>
      <c r="E77" s="4">
        <v>0.8399284</v>
      </c>
      <c r="F77" s="2">
        <v>334.0</v>
      </c>
      <c r="G77" s="2">
        <v>5280.0</v>
      </c>
      <c r="H77" s="2">
        <v>61.0</v>
      </c>
      <c r="I77" s="2">
        <v>237.0</v>
      </c>
      <c r="J77" s="2">
        <v>17.0</v>
      </c>
      <c r="K77" s="2">
        <v>26.0</v>
      </c>
      <c r="L77" s="2">
        <v>5912.0</v>
      </c>
      <c r="M77" s="2">
        <v>334.0</v>
      </c>
      <c r="N77" s="2">
        <v>5280.0</v>
      </c>
      <c r="O77" s="2">
        <v>61.0</v>
      </c>
      <c r="P77" s="2">
        <v>237.0</v>
      </c>
      <c r="Q77" s="8">
        <v>0.691511387163561</v>
      </c>
      <c r="R77" s="8">
        <v>0.691511387163561</v>
      </c>
      <c r="S77" s="2">
        <v>2.128</v>
      </c>
    </row>
    <row r="78" ht="12.75" customHeight="1">
      <c r="A78" s="2">
        <v>2.222</v>
      </c>
      <c r="B78" s="2">
        <v>390.0</v>
      </c>
      <c r="C78" s="2">
        <v>390.0</v>
      </c>
      <c r="D78" s="4">
        <v>0.6144617</v>
      </c>
      <c r="E78" s="4">
        <v>0.8422633</v>
      </c>
      <c r="F78" s="2">
        <v>330.0</v>
      </c>
      <c r="G78" s="2">
        <v>5281.0</v>
      </c>
      <c r="H78" s="2">
        <v>60.0</v>
      </c>
      <c r="I78" s="2">
        <v>241.0</v>
      </c>
      <c r="J78" s="2">
        <v>16.0</v>
      </c>
      <c r="K78" s="2">
        <v>26.0</v>
      </c>
      <c r="L78" s="2">
        <v>5912.0</v>
      </c>
      <c r="M78" s="2">
        <v>330.0</v>
      </c>
      <c r="N78" s="2">
        <v>5281.0</v>
      </c>
      <c r="O78" s="2">
        <v>60.0</v>
      </c>
      <c r="P78" s="2">
        <v>241.0</v>
      </c>
      <c r="Q78" s="5">
        <v>0.68678459937565</v>
      </c>
      <c r="R78" s="5">
        <v>0.68678459937565</v>
      </c>
      <c r="S78" s="2">
        <v>2.222</v>
      </c>
    </row>
    <row r="79" ht="12.75" customHeight="1">
      <c r="A79" s="2">
        <v>2.326</v>
      </c>
      <c r="B79" s="2">
        <v>381.0</v>
      </c>
      <c r="C79" s="2">
        <v>381.0</v>
      </c>
      <c r="D79" s="6">
        <v>0.614168</v>
      </c>
      <c r="E79" s="6">
        <v>0.843882</v>
      </c>
      <c r="F79" s="2">
        <v>324.0</v>
      </c>
      <c r="G79" s="2">
        <v>5284.0</v>
      </c>
      <c r="H79" s="2">
        <v>57.0</v>
      </c>
      <c r="I79" s="2">
        <v>247.0</v>
      </c>
      <c r="J79" s="2">
        <v>16.0</v>
      </c>
      <c r="K79" s="2">
        <v>24.0</v>
      </c>
      <c r="L79" s="2">
        <v>5912.0</v>
      </c>
      <c r="M79" s="2">
        <v>324.0</v>
      </c>
      <c r="N79" s="2">
        <v>5284.0</v>
      </c>
      <c r="O79" s="2">
        <v>57.0</v>
      </c>
      <c r="P79" s="2">
        <v>247.0</v>
      </c>
      <c r="Q79" s="8">
        <v>0.680672268907563</v>
      </c>
      <c r="R79" s="8">
        <v>0.680672268907563</v>
      </c>
      <c r="S79" s="2">
        <v>2.326</v>
      </c>
    </row>
    <row r="80" ht="12.75" customHeight="1">
      <c r="A80" s="2">
        <v>2.439</v>
      </c>
      <c r="B80" s="2">
        <v>373.0</v>
      </c>
      <c r="C80" s="2">
        <v>373.0</v>
      </c>
      <c r="D80" s="4">
        <v>0.6138351</v>
      </c>
      <c r="E80" s="6">
        <v>0.844855</v>
      </c>
      <c r="F80" s="2">
        <v>320.0</v>
      </c>
      <c r="G80" s="2">
        <v>5288.0</v>
      </c>
      <c r="H80" s="2">
        <v>53.0</v>
      </c>
      <c r="I80" s="2">
        <v>251.0</v>
      </c>
      <c r="J80" s="2">
        <v>16.0</v>
      </c>
      <c r="K80" s="2">
        <v>23.0</v>
      </c>
      <c r="L80" s="2">
        <v>5912.0</v>
      </c>
      <c r="M80" s="2">
        <v>320.0</v>
      </c>
      <c r="N80" s="2">
        <v>5288.0</v>
      </c>
      <c r="O80" s="2">
        <v>53.0</v>
      </c>
      <c r="P80" s="2">
        <v>251.0</v>
      </c>
      <c r="Q80" s="8">
        <v>0.677966101694915</v>
      </c>
      <c r="R80" s="8">
        <v>0.677966101694915</v>
      </c>
      <c r="S80" s="2">
        <v>2.439</v>
      </c>
    </row>
    <row r="81" ht="12.75" customHeight="1">
      <c r="A81" s="2">
        <v>2.564</v>
      </c>
      <c r="B81" s="2">
        <v>362.0</v>
      </c>
      <c r="C81" s="2">
        <v>362.0</v>
      </c>
      <c r="D81" s="4">
        <v>0.6134531</v>
      </c>
      <c r="E81" s="4">
        <v>0.8439356</v>
      </c>
      <c r="F81" s="2">
        <v>309.0</v>
      </c>
      <c r="G81" s="2">
        <v>5288.0</v>
      </c>
      <c r="H81" s="2">
        <v>53.0</v>
      </c>
      <c r="I81" s="2">
        <v>262.0</v>
      </c>
      <c r="J81" s="2">
        <v>16.0</v>
      </c>
      <c r="K81" s="2">
        <v>22.0</v>
      </c>
      <c r="L81" s="2">
        <v>5912.0</v>
      </c>
      <c r="M81" s="2">
        <v>309.0</v>
      </c>
      <c r="N81" s="2">
        <v>5288.0</v>
      </c>
      <c r="O81" s="2">
        <v>53.0</v>
      </c>
      <c r="P81" s="2">
        <v>262.0</v>
      </c>
      <c r="Q81" s="8">
        <v>0.662379421221865</v>
      </c>
      <c r="R81" s="8">
        <v>0.662379421221865</v>
      </c>
      <c r="S81" s="2">
        <v>2.564</v>
      </c>
    </row>
    <row r="82" ht="12.75" customHeight="1">
      <c r="A82" s="2">
        <v>2.703</v>
      </c>
      <c r="B82" s="2">
        <v>356.0</v>
      </c>
      <c r="C82" s="2">
        <v>356.0</v>
      </c>
      <c r="D82" s="6">
        <v>0.613015</v>
      </c>
      <c r="E82" s="4">
        <v>0.8431452</v>
      </c>
      <c r="F82" s="2">
        <v>303.0</v>
      </c>
      <c r="G82" s="2">
        <v>5288.0</v>
      </c>
      <c r="H82" s="2">
        <v>53.0</v>
      </c>
      <c r="I82" s="2">
        <v>268.0</v>
      </c>
      <c r="J82" s="2">
        <v>16.0</v>
      </c>
      <c r="K82" s="2">
        <v>22.0</v>
      </c>
      <c r="L82" s="2">
        <v>5912.0</v>
      </c>
      <c r="M82" s="2">
        <v>303.0</v>
      </c>
      <c r="N82" s="2">
        <v>5288.0</v>
      </c>
      <c r="O82" s="2">
        <v>53.0</v>
      </c>
      <c r="P82" s="2">
        <v>268.0</v>
      </c>
      <c r="Q82" s="8">
        <v>0.653721682847896</v>
      </c>
      <c r="R82" s="8">
        <v>0.653721682847896</v>
      </c>
      <c r="S82" s="2">
        <v>2.703</v>
      </c>
    </row>
    <row r="83" ht="12.75" customHeight="1">
      <c r="A83" s="2">
        <v>2.857</v>
      </c>
      <c r="B83" s="2">
        <v>350.0</v>
      </c>
      <c r="C83" s="2">
        <v>350.0</v>
      </c>
      <c r="D83" s="4">
        <v>0.6125168</v>
      </c>
      <c r="E83" s="4">
        <v>0.8430361</v>
      </c>
      <c r="F83" s="2">
        <v>298.0</v>
      </c>
      <c r="G83" s="2">
        <v>5289.0</v>
      </c>
      <c r="H83" s="2">
        <v>52.0</v>
      </c>
      <c r="I83" s="2">
        <v>273.0</v>
      </c>
      <c r="J83" s="2">
        <v>16.0</v>
      </c>
      <c r="K83" s="2">
        <v>22.0</v>
      </c>
      <c r="L83" s="2">
        <v>5912.0</v>
      </c>
      <c r="M83" s="2">
        <v>298.0</v>
      </c>
      <c r="N83" s="2">
        <v>5289.0</v>
      </c>
      <c r="O83" s="2">
        <v>52.0</v>
      </c>
      <c r="P83" s="2">
        <v>273.0</v>
      </c>
      <c r="Q83" s="8">
        <v>0.647122692725299</v>
      </c>
      <c r="R83" s="8">
        <v>0.647122692725299</v>
      </c>
      <c r="S83" s="2">
        <v>2.857</v>
      </c>
    </row>
    <row r="84" ht="12.75" customHeight="1">
      <c r="A84" s="2">
        <v>3.03</v>
      </c>
      <c r="B84" s="2">
        <v>339.0</v>
      </c>
      <c r="C84" s="2">
        <v>339.0</v>
      </c>
      <c r="D84" s="4">
        <v>0.6119455</v>
      </c>
      <c r="E84" s="4">
        <v>0.8432797</v>
      </c>
      <c r="F84" s="2">
        <v>289.0</v>
      </c>
      <c r="G84" s="2">
        <v>5291.0</v>
      </c>
      <c r="H84" s="2">
        <v>50.0</v>
      </c>
      <c r="I84" s="2">
        <v>282.0</v>
      </c>
      <c r="J84" s="2">
        <v>16.0</v>
      </c>
      <c r="K84" s="2">
        <v>21.0</v>
      </c>
      <c r="L84" s="2">
        <v>5912.0</v>
      </c>
      <c r="M84" s="2">
        <v>289.0</v>
      </c>
      <c r="N84" s="2">
        <v>5291.0</v>
      </c>
      <c r="O84" s="2">
        <v>50.0</v>
      </c>
      <c r="P84" s="2">
        <v>282.0</v>
      </c>
      <c r="Q84" s="8">
        <v>0.635164835164835</v>
      </c>
      <c r="R84" s="8">
        <v>0.635164835164835</v>
      </c>
      <c r="S84" s="2">
        <v>3.03</v>
      </c>
    </row>
    <row r="85" ht="12.75" customHeight="1">
      <c r="A85" s="2">
        <v>3.226</v>
      </c>
      <c r="B85" s="2">
        <v>326.0</v>
      </c>
      <c r="C85" s="2">
        <v>326.0</v>
      </c>
      <c r="D85" s="4">
        <v>0.6112881</v>
      </c>
      <c r="E85" s="4">
        <v>0.8440339</v>
      </c>
      <c r="F85" s="2">
        <v>278.0</v>
      </c>
      <c r="G85" s="2">
        <v>5293.0</v>
      </c>
      <c r="H85" s="2">
        <v>48.0</v>
      </c>
      <c r="I85" s="2">
        <v>293.0</v>
      </c>
      <c r="J85" s="2">
        <v>15.0</v>
      </c>
      <c r="K85" s="2">
        <v>21.0</v>
      </c>
      <c r="L85" s="2">
        <v>5912.0</v>
      </c>
      <c r="M85" s="2">
        <v>278.0</v>
      </c>
      <c r="N85" s="2">
        <v>5293.0</v>
      </c>
      <c r="O85" s="2">
        <v>48.0</v>
      </c>
      <c r="P85" s="2">
        <v>293.0</v>
      </c>
      <c r="Q85" s="5">
        <v>0.61984392419175</v>
      </c>
      <c r="R85" s="5">
        <v>0.61984392419175</v>
      </c>
      <c r="S85" s="2">
        <v>3.226</v>
      </c>
    </row>
    <row r="86" ht="12.75" customHeight="1">
      <c r="A86" s="2">
        <v>3.448</v>
      </c>
      <c r="B86" s="2">
        <v>319.0</v>
      </c>
      <c r="C86" s="2">
        <v>319.0</v>
      </c>
      <c r="D86" s="4">
        <v>0.6105363</v>
      </c>
      <c r="E86" s="4">
        <v>0.8454934</v>
      </c>
      <c r="F86" s="2">
        <v>272.0</v>
      </c>
      <c r="G86" s="2">
        <v>5294.0</v>
      </c>
      <c r="H86" s="2">
        <v>47.0</v>
      </c>
      <c r="I86" s="2">
        <v>299.0</v>
      </c>
      <c r="J86" s="2">
        <v>14.0</v>
      </c>
      <c r="K86" s="2">
        <v>20.0</v>
      </c>
      <c r="L86" s="2">
        <v>5912.0</v>
      </c>
      <c r="M86" s="2">
        <v>272.0</v>
      </c>
      <c r="N86" s="2">
        <v>5294.0</v>
      </c>
      <c r="O86" s="2">
        <v>47.0</v>
      </c>
      <c r="P86" s="2">
        <v>299.0</v>
      </c>
      <c r="Q86" s="5">
        <v>0.61123595505618</v>
      </c>
      <c r="R86" s="5">
        <v>0.61123595505618</v>
      </c>
      <c r="S86" s="2">
        <v>3.448</v>
      </c>
    </row>
    <row r="87" ht="12.75" customHeight="1">
      <c r="A87" s="2">
        <v>3.704</v>
      </c>
      <c r="B87" s="2">
        <v>313.0</v>
      </c>
      <c r="C87" s="2">
        <v>313.0</v>
      </c>
      <c r="D87" s="6">
        <v>0.609666</v>
      </c>
      <c r="E87" s="4">
        <v>0.8449831</v>
      </c>
      <c r="F87" s="2">
        <v>267.0</v>
      </c>
      <c r="G87" s="2">
        <v>5295.0</v>
      </c>
      <c r="H87" s="2">
        <v>46.0</v>
      </c>
      <c r="I87" s="2">
        <v>304.0</v>
      </c>
      <c r="J87" s="2">
        <v>14.0</v>
      </c>
      <c r="K87" s="2">
        <v>20.0</v>
      </c>
      <c r="L87" s="2">
        <v>5912.0</v>
      </c>
      <c r="M87" s="2">
        <v>267.0</v>
      </c>
      <c r="N87" s="2">
        <v>5295.0</v>
      </c>
      <c r="O87" s="2">
        <v>46.0</v>
      </c>
      <c r="P87" s="2">
        <v>304.0</v>
      </c>
      <c r="Q87" s="8">
        <v>0.604072398190045</v>
      </c>
      <c r="R87" s="8">
        <v>0.604072398190045</v>
      </c>
      <c r="S87" s="2">
        <v>3.704</v>
      </c>
    </row>
    <row r="88" ht="12.75" customHeight="1">
      <c r="A88" s="2">
        <v>4.0</v>
      </c>
      <c r="B88" s="2">
        <v>300.0</v>
      </c>
      <c r="C88" s="2">
        <v>300.0</v>
      </c>
      <c r="D88" s="4">
        <v>0.6086625</v>
      </c>
      <c r="E88" s="4">
        <v>0.8499921</v>
      </c>
      <c r="F88" s="2">
        <v>257.0</v>
      </c>
      <c r="G88" s="2">
        <v>5298.0</v>
      </c>
      <c r="H88" s="2">
        <v>43.0</v>
      </c>
      <c r="I88" s="2">
        <v>314.0</v>
      </c>
      <c r="J88" s="2">
        <v>12.0</v>
      </c>
      <c r="K88" s="2">
        <v>18.0</v>
      </c>
      <c r="L88" s="2">
        <v>5912.0</v>
      </c>
      <c r="M88" s="2">
        <v>257.0</v>
      </c>
      <c r="N88" s="2">
        <v>5298.0</v>
      </c>
      <c r="O88" s="2">
        <v>43.0</v>
      </c>
      <c r="P88" s="2">
        <v>314.0</v>
      </c>
      <c r="Q88" s="8">
        <v>0.590126291618829</v>
      </c>
      <c r="R88" s="8">
        <v>0.590126291618829</v>
      </c>
      <c r="S88" s="2">
        <v>4.0</v>
      </c>
    </row>
    <row r="89" ht="12.75" customHeight="1">
      <c r="A89" s="2">
        <v>4.348</v>
      </c>
      <c r="B89" s="2">
        <v>284.0</v>
      </c>
      <c r="C89" s="2">
        <v>284.0</v>
      </c>
      <c r="D89" s="4">
        <v>0.6074941</v>
      </c>
      <c r="E89" s="4">
        <v>0.8571827</v>
      </c>
      <c r="F89" s="2">
        <v>244.0</v>
      </c>
      <c r="G89" s="2">
        <v>5301.0</v>
      </c>
      <c r="H89" s="2">
        <v>40.0</v>
      </c>
      <c r="I89" s="2">
        <v>327.0</v>
      </c>
      <c r="J89" s="2">
        <v>10.0</v>
      </c>
      <c r="K89" s="2">
        <v>16.0</v>
      </c>
      <c r="L89" s="2">
        <v>5912.0</v>
      </c>
      <c r="M89" s="2">
        <v>244.0</v>
      </c>
      <c r="N89" s="2">
        <v>5301.0</v>
      </c>
      <c r="O89" s="2">
        <v>40.0</v>
      </c>
      <c r="P89" s="2">
        <v>327.0</v>
      </c>
      <c r="Q89" s="8">
        <v>0.570760233918129</v>
      </c>
      <c r="R89" s="8">
        <v>0.570760233918129</v>
      </c>
      <c r="S89" s="2">
        <v>4.348</v>
      </c>
    </row>
    <row r="90" ht="12.75" customHeight="1">
      <c r="A90" s="2">
        <v>4.762</v>
      </c>
      <c r="B90" s="2">
        <v>268.0</v>
      </c>
      <c r="C90" s="2">
        <v>268.0</v>
      </c>
      <c r="D90" s="6">
        <v>0.606129</v>
      </c>
      <c r="E90" s="4">
        <v>0.8627482</v>
      </c>
      <c r="F90" s="2">
        <v>231.0</v>
      </c>
      <c r="G90" s="2">
        <v>5304.0</v>
      </c>
      <c r="H90" s="2">
        <v>37.0</v>
      </c>
      <c r="I90" s="2">
        <v>340.0</v>
      </c>
      <c r="J90" s="2">
        <v>8.0</v>
      </c>
      <c r="K90" s="2">
        <v>16.0</v>
      </c>
      <c r="L90" s="2">
        <v>5912.0</v>
      </c>
      <c r="M90" s="2">
        <v>231.0</v>
      </c>
      <c r="N90" s="2">
        <v>5304.0</v>
      </c>
      <c r="O90" s="2">
        <v>37.0</v>
      </c>
      <c r="P90" s="2">
        <v>340.0</v>
      </c>
      <c r="Q90" s="8">
        <v>0.550655542312277</v>
      </c>
      <c r="R90" s="8">
        <v>0.550655542312277</v>
      </c>
      <c r="S90" s="2">
        <v>4.762</v>
      </c>
    </row>
    <row r="91" ht="12.75" customHeight="1">
      <c r="A91" s="2">
        <v>5.263</v>
      </c>
      <c r="B91" s="2">
        <v>252.0</v>
      </c>
      <c r="C91" s="2">
        <v>252.0</v>
      </c>
      <c r="D91" s="4">
        <v>0.6045219</v>
      </c>
      <c r="E91" s="4">
        <v>0.8670106</v>
      </c>
      <c r="F91" s="2">
        <v>218.0</v>
      </c>
      <c r="G91" s="2">
        <v>5307.0</v>
      </c>
      <c r="H91" s="2">
        <v>34.0</v>
      </c>
      <c r="I91" s="2">
        <v>353.0</v>
      </c>
      <c r="J91" s="2">
        <v>6.0</v>
      </c>
      <c r="K91" s="2">
        <v>16.0</v>
      </c>
      <c r="L91" s="2">
        <v>5912.0</v>
      </c>
      <c r="M91" s="2">
        <v>218.0</v>
      </c>
      <c r="N91" s="2">
        <v>5307.0</v>
      </c>
      <c r="O91" s="2">
        <v>34.0</v>
      </c>
      <c r="P91" s="2">
        <v>353.0</v>
      </c>
      <c r="Q91" s="8">
        <v>0.529769137302552</v>
      </c>
      <c r="R91" s="8">
        <v>0.529769137302552</v>
      </c>
      <c r="S91" s="2">
        <v>5.263</v>
      </c>
    </row>
    <row r="92" ht="12.75" customHeight="1">
      <c r="A92" s="2">
        <v>5.882</v>
      </c>
      <c r="B92" s="2">
        <v>234.0</v>
      </c>
      <c r="C92" s="2">
        <v>234.0</v>
      </c>
      <c r="D92" s="4">
        <v>0.6026122</v>
      </c>
      <c r="E92" s="4">
        <v>0.8661023</v>
      </c>
      <c r="F92" s="2">
        <v>203.0</v>
      </c>
      <c r="G92" s="2">
        <v>5310.0</v>
      </c>
      <c r="H92" s="2">
        <v>31.0</v>
      </c>
      <c r="I92" s="2">
        <v>368.0</v>
      </c>
      <c r="J92" s="2">
        <v>6.0</v>
      </c>
      <c r="K92" s="2">
        <v>15.0</v>
      </c>
      <c r="L92" s="2">
        <v>5912.0</v>
      </c>
      <c r="M92" s="2">
        <v>203.0</v>
      </c>
      <c r="N92" s="2">
        <v>5310.0</v>
      </c>
      <c r="O92" s="2">
        <v>31.0</v>
      </c>
      <c r="P92" s="2">
        <v>368.0</v>
      </c>
      <c r="Q92" s="8">
        <v>0.504347826086956</v>
      </c>
      <c r="R92" s="8">
        <v>0.504347826086956</v>
      </c>
      <c r="S92" s="2">
        <v>5.882</v>
      </c>
    </row>
    <row r="93" ht="12.75" customHeight="1">
      <c r="A93" s="2">
        <v>6.667</v>
      </c>
      <c r="B93" s="2">
        <v>214.0</v>
      </c>
      <c r="C93" s="2">
        <v>214.0</v>
      </c>
      <c r="D93" s="4">
        <v>0.6003156</v>
      </c>
      <c r="E93" s="4">
        <v>0.8673891</v>
      </c>
      <c r="F93" s="2">
        <v>188.0</v>
      </c>
      <c r="G93" s="2">
        <v>5315.0</v>
      </c>
      <c r="H93" s="2">
        <v>26.0</v>
      </c>
      <c r="I93" s="2">
        <v>383.0</v>
      </c>
      <c r="J93" s="2">
        <v>6.0</v>
      </c>
      <c r="K93" s="2">
        <v>14.0</v>
      </c>
      <c r="L93" s="2">
        <v>5912.0</v>
      </c>
      <c r="M93" s="2">
        <v>188.0</v>
      </c>
      <c r="N93" s="2">
        <v>5315.0</v>
      </c>
      <c r="O93" s="2">
        <v>26.0</v>
      </c>
      <c r="P93" s="2">
        <v>383.0</v>
      </c>
      <c r="Q93" s="8">
        <v>0.478980891719745</v>
      </c>
      <c r="R93" s="8">
        <v>0.478980891719745</v>
      </c>
      <c r="S93" s="2">
        <v>6.667</v>
      </c>
    </row>
    <row r="94" ht="12.75" customHeight="1">
      <c r="A94" s="2">
        <v>7.692</v>
      </c>
      <c r="B94" s="2">
        <v>200.0</v>
      </c>
      <c r="C94" s="2">
        <v>200.0</v>
      </c>
      <c r="D94" s="4">
        <v>0.5975224</v>
      </c>
      <c r="E94" s="4">
        <v>0.8698586</v>
      </c>
      <c r="F94" s="2">
        <v>177.0</v>
      </c>
      <c r="G94" s="2">
        <v>5318.0</v>
      </c>
      <c r="H94" s="2">
        <v>23.0</v>
      </c>
      <c r="I94" s="2">
        <v>394.0</v>
      </c>
      <c r="J94" s="2">
        <v>6.0</v>
      </c>
      <c r="K94" s="2">
        <v>12.0</v>
      </c>
      <c r="L94" s="2">
        <v>5912.0</v>
      </c>
      <c r="M94" s="2">
        <v>177.0</v>
      </c>
      <c r="N94" s="2">
        <v>5318.0</v>
      </c>
      <c r="O94" s="2">
        <v>23.0</v>
      </c>
      <c r="P94" s="2">
        <v>394.0</v>
      </c>
      <c r="Q94" s="8">
        <v>0.459143968871595</v>
      </c>
      <c r="R94" s="8">
        <v>0.459143968871595</v>
      </c>
      <c r="S94" s="2">
        <v>7.692</v>
      </c>
    </row>
    <row r="95" ht="12.75" customHeight="1">
      <c r="A95" s="2">
        <v>9.091</v>
      </c>
      <c r="B95" s="2">
        <v>184.0</v>
      </c>
      <c r="C95" s="2">
        <v>184.0</v>
      </c>
      <c r="D95" s="6">
        <v>0.594055</v>
      </c>
      <c r="E95" s="4">
        <v>0.8749602</v>
      </c>
      <c r="F95" s="2">
        <v>166.0</v>
      </c>
      <c r="G95" s="2">
        <v>5323.0</v>
      </c>
      <c r="H95" s="2">
        <v>18.0</v>
      </c>
      <c r="I95" s="2">
        <v>405.0</v>
      </c>
      <c r="J95" s="2">
        <v>6.0</v>
      </c>
      <c r="K95" s="2">
        <v>9.0</v>
      </c>
      <c r="L95" s="2">
        <v>5912.0</v>
      </c>
      <c r="M95" s="2">
        <v>166.0</v>
      </c>
      <c r="N95" s="2">
        <v>5323.0</v>
      </c>
      <c r="O95" s="2">
        <v>18.0</v>
      </c>
      <c r="P95" s="2">
        <v>405.0</v>
      </c>
      <c r="Q95" s="8">
        <v>0.439735099337748</v>
      </c>
      <c r="R95" s="8">
        <v>0.439735099337748</v>
      </c>
      <c r="S95" s="2">
        <v>9.091</v>
      </c>
    </row>
    <row r="96" ht="12.75" customHeight="1">
      <c r="A96" s="2">
        <v>11.111</v>
      </c>
      <c r="B96" s="2">
        <v>166.0</v>
      </c>
      <c r="C96" s="2">
        <v>166.0</v>
      </c>
      <c r="D96" s="4">
        <v>0.5896508</v>
      </c>
      <c r="E96" s="4">
        <v>0.8724265</v>
      </c>
      <c r="F96" s="2">
        <v>150.0</v>
      </c>
      <c r="G96" s="2">
        <v>5325.0</v>
      </c>
      <c r="H96" s="2">
        <v>16.0</v>
      </c>
      <c r="I96" s="2">
        <v>421.0</v>
      </c>
      <c r="J96" s="2">
        <v>6.0</v>
      </c>
      <c r="K96" s="2">
        <v>9.0</v>
      </c>
      <c r="L96" s="2">
        <v>5912.0</v>
      </c>
      <c r="M96" s="2">
        <v>150.0</v>
      </c>
      <c r="N96" s="2">
        <v>5325.0</v>
      </c>
      <c r="O96" s="2">
        <v>16.0</v>
      </c>
      <c r="P96" s="2">
        <v>421.0</v>
      </c>
      <c r="Q96" s="8">
        <v>0.407055630936228</v>
      </c>
      <c r="R96" s="8">
        <v>0.407055630936228</v>
      </c>
      <c r="S96" s="2">
        <v>11.111</v>
      </c>
    </row>
    <row r="97" ht="12.75" customHeight="1">
      <c r="A97" s="2">
        <v>14.286</v>
      </c>
      <c r="B97" s="2">
        <v>144.0</v>
      </c>
      <c r="C97" s="2">
        <v>144.0</v>
      </c>
      <c r="D97" s="6">
        <v>0.583858</v>
      </c>
      <c r="E97" s="4">
        <v>0.8720146</v>
      </c>
      <c r="F97" s="2">
        <v>132.0</v>
      </c>
      <c r="G97" s="2">
        <v>5329.0</v>
      </c>
      <c r="H97" s="2">
        <v>12.0</v>
      </c>
      <c r="I97" s="2">
        <v>439.0</v>
      </c>
      <c r="J97" s="2">
        <v>6.0</v>
      </c>
      <c r="K97" s="2">
        <v>8.0</v>
      </c>
      <c r="L97" s="2">
        <v>5912.0</v>
      </c>
      <c r="M97" s="2">
        <v>132.0</v>
      </c>
      <c r="N97" s="2">
        <v>5329.0</v>
      </c>
      <c r="O97" s="2">
        <v>12.0</v>
      </c>
      <c r="P97" s="2">
        <v>439.0</v>
      </c>
      <c r="Q97" s="8">
        <v>0.369230769230769</v>
      </c>
      <c r="R97" s="8">
        <v>0.369230769230769</v>
      </c>
      <c r="S97" s="2">
        <v>14.286</v>
      </c>
    </row>
    <row r="98" ht="12.75" customHeight="1">
      <c r="A98" s="2">
        <v>20.0</v>
      </c>
      <c r="B98" s="2">
        <v>128.0</v>
      </c>
      <c r="C98" s="2">
        <v>128.0</v>
      </c>
      <c r="D98" s="4">
        <v>0.5758299</v>
      </c>
      <c r="E98" s="4">
        <v>0.8827967</v>
      </c>
      <c r="F98" s="2">
        <v>117.0</v>
      </c>
      <c r="G98" s="2">
        <v>5330.0</v>
      </c>
      <c r="H98" s="2">
        <v>11.0</v>
      </c>
      <c r="I98" s="2">
        <v>454.0</v>
      </c>
      <c r="J98" s="2">
        <v>5.0</v>
      </c>
      <c r="K98" s="2">
        <v>7.0</v>
      </c>
      <c r="L98" s="2">
        <v>5912.0</v>
      </c>
      <c r="M98" s="2">
        <v>117.0</v>
      </c>
      <c r="N98" s="2">
        <v>5330.0</v>
      </c>
      <c r="O98" s="2">
        <v>11.0</v>
      </c>
      <c r="P98" s="2">
        <v>454.0</v>
      </c>
      <c r="Q98" s="8">
        <v>0.334763948497854</v>
      </c>
      <c r="R98" s="8">
        <v>0.334763948497854</v>
      </c>
      <c r="S98" s="2">
        <v>20.0</v>
      </c>
    </row>
    <row r="99" ht="12.75" customHeight="1">
      <c r="A99" s="2">
        <v>33.333</v>
      </c>
      <c r="B99" s="2">
        <v>94.0</v>
      </c>
      <c r="C99" s="2">
        <v>94.0</v>
      </c>
      <c r="D99" s="4">
        <v>0.5636112</v>
      </c>
      <c r="E99" s="4">
        <v>0.9072243</v>
      </c>
      <c r="F99" s="2">
        <v>89.0</v>
      </c>
      <c r="G99" s="2">
        <v>5336.0</v>
      </c>
      <c r="H99" s="2">
        <v>5.0</v>
      </c>
      <c r="I99" s="2">
        <v>482.0</v>
      </c>
      <c r="J99" s="2">
        <v>3.0</v>
      </c>
      <c r="K99" s="2">
        <v>3.0</v>
      </c>
      <c r="L99" s="2">
        <v>5912.0</v>
      </c>
      <c r="M99" s="2">
        <v>89.0</v>
      </c>
      <c r="N99" s="2">
        <v>5336.0</v>
      </c>
      <c r="O99" s="2">
        <v>5.0</v>
      </c>
      <c r="P99" s="2">
        <v>482.0</v>
      </c>
      <c r="Q99" s="8">
        <v>0.267669172932331</v>
      </c>
      <c r="R99" s="8">
        <v>0.267669172932331</v>
      </c>
      <c r="S99" s="2">
        <v>33.333</v>
      </c>
    </row>
    <row r="100" ht="12.75" customHeight="1">
      <c r="A100" s="2">
        <v>100.0</v>
      </c>
      <c r="B100" s="2">
        <v>65.0</v>
      </c>
      <c r="C100" s="2">
        <v>65.0</v>
      </c>
      <c r="D100" s="4">
        <v>0.5401085</v>
      </c>
      <c r="E100" s="4">
        <v>0.9340106</v>
      </c>
      <c r="F100" s="2">
        <v>64.0</v>
      </c>
      <c r="G100" s="2">
        <v>5340.0</v>
      </c>
      <c r="H100" s="2">
        <v>1.0</v>
      </c>
      <c r="I100" s="2">
        <v>507.0</v>
      </c>
      <c r="J100" s="2">
        <v>1.0</v>
      </c>
      <c r="K100" s="2">
        <v>1.0</v>
      </c>
      <c r="L100" s="2">
        <v>5912.0</v>
      </c>
      <c r="M100" s="2">
        <v>64.0</v>
      </c>
      <c r="N100" s="2">
        <v>5340.0</v>
      </c>
      <c r="O100" s="2">
        <v>1.0</v>
      </c>
      <c r="P100" s="2">
        <v>507.0</v>
      </c>
      <c r="Q100" s="5">
        <v>0.20125786163522</v>
      </c>
      <c r="R100" s="5">
        <v>0.20125786163522</v>
      </c>
      <c r="S100" s="2">
        <v>100.0</v>
      </c>
    </row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4" max="5" width="8.63"/>
  </cols>
  <sheetData>
    <row r="1">
      <c r="A1" s="1" t="s">
        <v>0</v>
      </c>
      <c r="B1" s="2" t="s">
        <v>1</v>
      </c>
      <c r="D1" s="1" t="s">
        <v>0</v>
      </c>
      <c r="E1" s="2" t="s">
        <v>1</v>
      </c>
    </row>
    <row r="2">
      <c r="A2" s="3">
        <f t="shared" ref="A2:A100" si="1">log10(G2)</f>
        <v>-2</v>
      </c>
      <c r="B2" s="2">
        <v>38.0</v>
      </c>
      <c r="D2" s="3">
        <f t="shared" ref="D2:D100" si="2">log10(J2)</f>
        <v>-2</v>
      </c>
      <c r="E2" s="2">
        <v>514.0</v>
      </c>
      <c r="G2" s="11">
        <v>0.01</v>
      </c>
      <c r="H2" s="12">
        <v>38.0</v>
      </c>
      <c r="J2" s="3">
        <v>0.01</v>
      </c>
      <c r="K2" s="2">
        <v>514.0</v>
      </c>
    </row>
    <row r="3">
      <c r="A3" s="3">
        <f t="shared" si="1"/>
        <v>-1.522878745</v>
      </c>
      <c r="B3" s="2">
        <v>56.0</v>
      </c>
      <c r="D3" s="3">
        <f t="shared" si="2"/>
        <v>-1.522878745</v>
      </c>
      <c r="E3" s="2">
        <v>580.0</v>
      </c>
      <c r="G3" s="3">
        <v>0.03</v>
      </c>
      <c r="H3" s="12">
        <v>56.0</v>
      </c>
      <c r="J3" s="3">
        <v>0.03</v>
      </c>
      <c r="K3" s="2">
        <v>580.0</v>
      </c>
    </row>
    <row r="4">
      <c r="A4" s="3">
        <f t="shared" si="1"/>
        <v>-1.301029996</v>
      </c>
      <c r="B4" s="2">
        <v>68.0</v>
      </c>
      <c r="D4" s="3">
        <f t="shared" si="2"/>
        <v>-1.301029996</v>
      </c>
      <c r="E4" s="2">
        <v>609.0</v>
      </c>
      <c r="G4" s="3">
        <v>0.05</v>
      </c>
      <c r="H4" s="12">
        <v>68.0</v>
      </c>
      <c r="J4" s="3">
        <v>0.05</v>
      </c>
      <c r="K4" s="2">
        <v>609.0</v>
      </c>
    </row>
    <row r="5">
      <c r="A5" s="3">
        <f t="shared" si="1"/>
        <v>-1.15490196</v>
      </c>
      <c r="B5" s="2">
        <v>78.0</v>
      </c>
      <c r="D5" s="3">
        <f t="shared" si="2"/>
        <v>-1.15490196</v>
      </c>
      <c r="E5" s="2">
        <v>621.0</v>
      </c>
      <c r="G5" s="3">
        <v>0.07</v>
      </c>
      <c r="H5" s="12">
        <v>78.0</v>
      </c>
      <c r="J5" s="3">
        <v>0.07</v>
      </c>
      <c r="K5" s="2">
        <v>621.0</v>
      </c>
    </row>
    <row r="6">
      <c r="A6" s="3">
        <f t="shared" si="1"/>
        <v>-1.045757491</v>
      </c>
      <c r="B6" s="2">
        <v>82.0</v>
      </c>
      <c r="D6" s="3">
        <f t="shared" si="2"/>
        <v>-1.045757491</v>
      </c>
      <c r="E6" s="2">
        <v>628.0</v>
      </c>
      <c r="G6" s="3">
        <v>0.09</v>
      </c>
      <c r="H6" s="12">
        <v>82.0</v>
      </c>
      <c r="J6" s="3">
        <v>0.09</v>
      </c>
      <c r="K6" s="2">
        <v>628.0</v>
      </c>
    </row>
    <row r="7">
      <c r="A7" s="3">
        <f t="shared" si="1"/>
        <v>-0.9586073148</v>
      </c>
      <c r="B7" s="2">
        <v>86.0</v>
      </c>
      <c r="D7" s="3">
        <f t="shared" si="2"/>
        <v>-0.9586073148</v>
      </c>
      <c r="E7" s="2">
        <v>640.0</v>
      </c>
      <c r="G7" s="3">
        <v>0.11</v>
      </c>
      <c r="H7" s="12">
        <v>86.0</v>
      </c>
      <c r="J7" s="3">
        <v>0.11</v>
      </c>
      <c r="K7" s="2">
        <v>640.0</v>
      </c>
    </row>
    <row r="8">
      <c r="A8" s="3">
        <f t="shared" si="1"/>
        <v>-0.8860566477</v>
      </c>
      <c r="B8" s="2">
        <v>89.0</v>
      </c>
      <c r="D8" s="3">
        <f t="shared" si="2"/>
        <v>-0.8860566477</v>
      </c>
      <c r="E8" s="2">
        <v>644.0</v>
      </c>
      <c r="G8" s="3">
        <v>0.13</v>
      </c>
      <c r="H8" s="12">
        <v>89.0</v>
      </c>
      <c r="J8" s="3">
        <v>0.13</v>
      </c>
      <c r="K8" s="2">
        <v>644.0</v>
      </c>
    </row>
    <row r="9">
      <c r="A9" s="3">
        <f t="shared" si="1"/>
        <v>-0.8239087409</v>
      </c>
      <c r="B9" s="2">
        <v>96.0</v>
      </c>
      <c r="D9" s="3">
        <f t="shared" si="2"/>
        <v>-0.8239087409</v>
      </c>
      <c r="E9" s="2">
        <v>643.0</v>
      </c>
      <c r="G9" s="3">
        <v>0.15</v>
      </c>
      <c r="H9" s="12">
        <v>96.0</v>
      </c>
      <c r="J9" s="3">
        <v>0.15</v>
      </c>
      <c r="K9" s="2">
        <v>643.0</v>
      </c>
    </row>
    <row r="10">
      <c r="A10" s="3">
        <f t="shared" si="1"/>
        <v>-0.7695510786</v>
      </c>
      <c r="B10" s="2">
        <v>96.0</v>
      </c>
      <c r="D10" s="3">
        <f t="shared" si="2"/>
        <v>-0.7695510786</v>
      </c>
      <c r="E10" s="2">
        <v>643.0</v>
      </c>
      <c r="G10" s="3">
        <v>0.17</v>
      </c>
      <c r="H10" s="12">
        <v>96.0</v>
      </c>
      <c r="J10" s="3">
        <v>0.17</v>
      </c>
      <c r="K10" s="2">
        <v>643.0</v>
      </c>
    </row>
    <row r="11">
      <c r="A11" s="3">
        <f t="shared" si="1"/>
        <v>-0.721246399</v>
      </c>
      <c r="B11" s="2">
        <v>98.0</v>
      </c>
      <c r="D11" s="3">
        <f t="shared" si="2"/>
        <v>-0.721246399</v>
      </c>
      <c r="E11" s="2">
        <v>643.0</v>
      </c>
      <c r="G11" s="3">
        <v>0.19</v>
      </c>
      <c r="H11" s="12">
        <v>98.0</v>
      </c>
      <c r="J11" s="3">
        <v>0.19</v>
      </c>
      <c r="K11" s="2">
        <v>643.0</v>
      </c>
    </row>
    <row r="12">
      <c r="A12" s="3">
        <f t="shared" si="1"/>
        <v>-0.6777807053</v>
      </c>
      <c r="B12" s="2">
        <v>99.0</v>
      </c>
      <c r="D12" s="3">
        <f t="shared" si="2"/>
        <v>-0.6777807053</v>
      </c>
      <c r="E12" s="2">
        <v>642.0</v>
      </c>
      <c r="G12" s="3">
        <v>0.21</v>
      </c>
      <c r="H12" s="12">
        <v>99.0</v>
      </c>
      <c r="J12" s="3">
        <v>0.21</v>
      </c>
      <c r="K12" s="2">
        <v>642.0</v>
      </c>
    </row>
    <row r="13">
      <c r="A13" s="3">
        <f t="shared" si="1"/>
        <v>-0.638272164</v>
      </c>
      <c r="B13" s="2">
        <v>100.0</v>
      </c>
      <c r="D13" s="3">
        <f t="shared" si="2"/>
        <v>-0.638272164</v>
      </c>
      <c r="E13" s="2">
        <v>648.0</v>
      </c>
      <c r="G13" s="3">
        <v>0.23</v>
      </c>
      <c r="H13" s="12">
        <v>100.0</v>
      </c>
      <c r="J13" s="3">
        <v>0.23</v>
      </c>
      <c r="K13" s="2">
        <v>648.0</v>
      </c>
    </row>
    <row r="14">
      <c r="A14" s="3">
        <f t="shared" si="1"/>
        <v>-0.6020599913</v>
      </c>
      <c r="B14" s="2">
        <v>103.0</v>
      </c>
      <c r="D14" s="3">
        <f t="shared" si="2"/>
        <v>-0.6020599913</v>
      </c>
      <c r="E14" s="2">
        <v>652.0</v>
      </c>
      <c r="G14" s="3">
        <v>0.25</v>
      </c>
      <c r="H14" s="12">
        <v>103.0</v>
      </c>
      <c r="J14" s="3">
        <v>0.25</v>
      </c>
      <c r="K14" s="2">
        <v>652.0</v>
      </c>
    </row>
    <row r="15">
      <c r="A15" s="3">
        <f t="shared" si="1"/>
        <v>-0.5686362358</v>
      </c>
      <c r="B15" s="2">
        <v>105.0</v>
      </c>
      <c r="D15" s="3">
        <f t="shared" si="2"/>
        <v>-0.5686362358</v>
      </c>
      <c r="E15" s="2">
        <v>654.0</v>
      </c>
      <c r="G15" s="3">
        <v>0.27</v>
      </c>
      <c r="H15" s="12">
        <v>105.0</v>
      </c>
      <c r="J15" s="3">
        <v>0.27</v>
      </c>
      <c r="K15" s="2">
        <v>654.0</v>
      </c>
    </row>
    <row r="16">
      <c r="A16" s="3">
        <f t="shared" si="1"/>
        <v>-0.5376020021</v>
      </c>
      <c r="B16" s="2">
        <v>107.0</v>
      </c>
      <c r="D16" s="3">
        <f t="shared" si="2"/>
        <v>-0.5376020021</v>
      </c>
      <c r="E16" s="2">
        <v>653.0</v>
      </c>
      <c r="G16" s="3">
        <v>0.29</v>
      </c>
      <c r="H16" s="12">
        <v>107.0</v>
      </c>
      <c r="J16" s="3">
        <v>0.29</v>
      </c>
      <c r="K16" s="2">
        <v>653.0</v>
      </c>
    </row>
    <row r="17">
      <c r="A17" s="3">
        <f t="shared" si="1"/>
        <v>-0.5086383062</v>
      </c>
      <c r="B17" s="2">
        <v>110.0</v>
      </c>
      <c r="D17" s="3">
        <f t="shared" si="2"/>
        <v>-0.5086383062</v>
      </c>
      <c r="E17" s="2">
        <v>648.0</v>
      </c>
      <c r="G17" s="3">
        <v>0.31</v>
      </c>
      <c r="H17" s="12">
        <v>110.0</v>
      </c>
      <c r="J17" s="3">
        <v>0.31</v>
      </c>
      <c r="K17" s="2">
        <v>648.0</v>
      </c>
    </row>
    <row r="18">
      <c r="A18" s="3">
        <f t="shared" si="1"/>
        <v>-0.4814860601</v>
      </c>
      <c r="B18" s="2">
        <v>110.0</v>
      </c>
      <c r="D18" s="3">
        <f t="shared" si="2"/>
        <v>-0.4814860601</v>
      </c>
      <c r="E18" s="2">
        <v>647.0</v>
      </c>
      <c r="G18" s="3">
        <v>0.33</v>
      </c>
      <c r="H18" s="12">
        <v>110.0</v>
      </c>
      <c r="J18" s="3">
        <v>0.33</v>
      </c>
      <c r="K18" s="2">
        <v>647.0</v>
      </c>
    </row>
    <row r="19">
      <c r="A19" s="3">
        <f t="shared" si="1"/>
        <v>-0.4559319556</v>
      </c>
      <c r="B19" s="2">
        <v>113.0</v>
      </c>
      <c r="D19" s="3">
        <f t="shared" si="2"/>
        <v>-0.4559319556</v>
      </c>
      <c r="E19" s="2">
        <v>649.0</v>
      </c>
      <c r="G19" s="3">
        <v>0.35</v>
      </c>
      <c r="H19" s="12">
        <v>113.0</v>
      </c>
      <c r="J19" s="3">
        <v>0.35</v>
      </c>
      <c r="K19" s="2">
        <v>649.0</v>
      </c>
    </row>
    <row r="20">
      <c r="A20" s="3">
        <f t="shared" si="1"/>
        <v>-0.4317982759</v>
      </c>
      <c r="B20" s="2">
        <v>114.0</v>
      </c>
      <c r="D20" s="3">
        <f t="shared" si="2"/>
        <v>-0.4317982759</v>
      </c>
      <c r="E20" s="2">
        <v>648.0</v>
      </c>
      <c r="G20" s="3">
        <v>0.37</v>
      </c>
      <c r="H20" s="12">
        <v>114.0</v>
      </c>
      <c r="J20" s="3">
        <v>0.37</v>
      </c>
      <c r="K20" s="2">
        <v>648.0</v>
      </c>
    </row>
    <row r="21">
      <c r="A21" s="3">
        <f t="shared" si="1"/>
        <v>-0.408935393</v>
      </c>
      <c r="B21" s="2">
        <v>115.0</v>
      </c>
      <c r="D21" s="3">
        <f t="shared" si="2"/>
        <v>-0.408935393</v>
      </c>
      <c r="E21" s="2">
        <v>644.0</v>
      </c>
      <c r="G21" s="3">
        <v>0.39</v>
      </c>
      <c r="H21" s="12">
        <v>115.0</v>
      </c>
      <c r="J21" s="3">
        <v>0.39</v>
      </c>
      <c r="K21" s="2">
        <v>644.0</v>
      </c>
    </row>
    <row r="22">
      <c r="A22" s="3">
        <f t="shared" si="1"/>
        <v>-0.3872161433</v>
      </c>
      <c r="B22" s="2">
        <v>116.0</v>
      </c>
      <c r="D22" s="3">
        <f t="shared" si="2"/>
        <v>-0.3872161433</v>
      </c>
      <c r="E22" s="2">
        <v>639.0</v>
      </c>
      <c r="G22" s="3">
        <v>0.41</v>
      </c>
      <c r="H22" s="12">
        <v>116.0</v>
      </c>
      <c r="J22" s="3">
        <v>0.41</v>
      </c>
      <c r="K22" s="2">
        <v>639.0</v>
      </c>
    </row>
    <row r="23">
      <c r="A23" s="3">
        <f t="shared" si="1"/>
        <v>-0.3665315444</v>
      </c>
      <c r="B23" s="2">
        <v>116.0</v>
      </c>
      <c r="D23" s="3">
        <f t="shared" si="2"/>
        <v>-0.3665315444</v>
      </c>
      <c r="E23" s="2">
        <v>641.0</v>
      </c>
      <c r="G23" s="3">
        <v>0.43</v>
      </c>
      <c r="H23" s="12">
        <v>116.0</v>
      </c>
      <c r="J23" s="3">
        <v>0.43</v>
      </c>
      <c r="K23" s="2">
        <v>641.0</v>
      </c>
    </row>
    <row r="24">
      <c r="A24" s="3">
        <f t="shared" si="1"/>
        <v>-0.3467874862</v>
      </c>
      <c r="B24" s="2">
        <v>116.0</v>
      </c>
      <c r="D24" s="3">
        <f t="shared" si="2"/>
        <v>-0.3467874862</v>
      </c>
      <c r="E24" s="2">
        <v>640.0</v>
      </c>
      <c r="G24" s="3">
        <v>0.45</v>
      </c>
      <c r="H24" s="12">
        <v>116.0</v>
      </c>
      <c r="J24" s="3">
        <v>0.45</v>
      </c>
      <c r="K24" s="2">
        <v>640.0</v>
      </c>
    </row>
    <row r="25">
      <c r="A25" s="3">
        <f t="shared" si="1"/>
        <v>-0.3279021421</v>
      </c>
      <c r="B25" s="2">
        <v>114.0</v>
      </c>
      <c r="D25" s="3">
        <f t="shared" si="2"/>
        <v>-0.3279021421</v>
      </c>
      <c r="E25" s="2">
        <v>638.0</v>
      </c>
      <c r="G25" s="3">
        <v>0.47</v>
      </c>
      <c r="H25" s="12">
        <v>114.0</v>
      </c>
      <c r="J25" s="3">
        <v>0.47</v>
      </c>
      <c r="K25" s="2">
        <v>638.0</v>
      </c>
    </row>
    <row r="26">
      <c r="A26" s="3">
        <f t="shared" si="1"/>
        <v>-0.30980392</v>
      </c>
      <c r="B26" s="2">
        <v>113.0</v>
      </c>
      <c r="D26" s="3">
        <f t="shared" si="2"/>
        <v>-0.30980392</v>
      </c>
      <c r="E26" s="2">
        <v>634.0</v>
      </c>
      <c r="G26" s="3">
        <v>0.49</v>
      </c>
      <c r="H26" s="12">
        <v>113.0</v>
      </c>
      <c r="J26" s="3">
        <v>0.49</v>
      </c>
      <c r="K26" s="2">
        <v>634.0</v>
      </c>
    </row>
    <row r="27">
      <c r="A27" s="3">
        <f t="shared" si="1"/>
        <v>-0.2924298239</v>
      </c>
      <c r="B27" s="2">
        <v>116.0</v>
      </c>
      <c r="D27" s="3">
        <f t="shared" si="2"/>
        <v>-0.2924298239</v>
      </c>
      <c r="E27" s="2">
        <v>633.0</v>
      </c>
      <c r="G27" s="3">
        <v>0.51</v>
      </c>
      <c r="H27" s="12">
        <v>116.0</v>
      </c>
      <c r="J27" s="3">
        <v>0.51</v>
      </c>
      <c r="K27" s="2">
        <v>633.0</v>
      </c>
    </row>
    <row r="28">
      <c r="A28" s="3">
        <f t="shared" si="1"/>
        <v>-0.2757241304</v>
      </c>
      <c r="B28" s="2">
        <v>116.0</v>
      </c>
      <c r="D28" s="3">
        <f t="shared" si="2"/>
        <v>-0.2757241304</v>
      </c>
      <c r="E28" s="2">
        <v>632.0</v>
      </c>
      <c r="G28" s="3">
        <v>0.53</v>
      </c>
      <c r="H28" s="12">
        <v>116.0</v>
      </c>
      <c r="J28" s="3">
        <v>0.53</v>
      </c>
      <c r="K28" s="2">
        <v>632.0</v>
      </c>
    </row>
    <row r="29">
      <c r="A29" s="3">
        <f t="shared" si="1"/>
        <v>-0.2596373105</v>
      </c>
      <c r="B29" s="2">
        <v>119.0</v>
      </c>
      <c r="D29" s="3">
        <f t="shared" si="2"/>
        <v>-0.2596373105</v>
      </c>
      <c r="E29" s="2">
        <v>626.0</v>
      </c>
      <c r="G29" s="3">
        <v>0.55</v>
      </c>
      <c r="H29" s="12">
        <v>119.0</v>
      </c>
      <c r="J29" s="3">
        <v>0.55</v>
      </c>
      <c r="K29" s="2">
        <v>626.0</v>
      </c>
    </row>
    <row r="30">
      <c r="A30" s="3">
        <f t="shared" si="1"/>
        <v>-0.2441251443</v>
      </c>
      <c r="B30" s="2">
        <v>121.0</v>
      </c>
      <c r="D30" s="3">
        <f t="shared" si="2"/>
        <v>-0.2441251443</v>
      </c>
      <c r="E30" s="2">
        <v>623.0</v>
      </c>
      <c r="G30" s="3">
        <v>0.57</v>
      </c>
      <c r="H30" s="12">
        <v>121.0</v>
      </c>
      <c r="J30" s="3">
        <v>0.57</v>
      </c>
      <c r="K30" s="2">
        <v>623.0</v>
      </c>
    </row>
    <row r="31">
      <c r="A31" s="3">
        <f t="shared" si="1"/>
        <v>-0.2291479884</v>
      </c>
      <c r="B31" s="2">
        <v>121.0</v>
      </c>
      <c r="D31" s="3">
        <f t="shared" si="2"/>
        <v>-0.2291479884</v>
      </c>
      <c r="E31" s="2">
        <v>622.0</v>
      </c>
      <c r="G31" s="3">
        <v>0.59</v>
      </c>
      <c r="H31" s="12">
        <v>121.0</v>
      </c>
      <c r="J31" s="3">
        <v>0.59</v>
      </c>
      <c r="K31" s="2">
        <v>622.0</v>
      </c>
    </row>
    <row r="32">
      <c r="A32" s="3">
        <f t="shared" si="1"/>
        <v>-0.214670165</v>
      </c>
      <c r="B32" s="2">
        <v>122.0</v>
      </c>
      <c r="D32" s="3">
        <f t="shared" si="2"/>
        <v>-0.214670165</v>
      </c>
      <c r="E32" s="2">
        <v>624.0</v>
      </c>
      <c r="G32" s="3">
        <v>0.61</v>
      </c>
      <c r="H32" s="12">
        <v>122.0</v>
      </c>
      <c r="J32" s="3">
        <v>0.61</v>
      </c>
      <c r="K32" s="2">
        <v>624.0</v>
      </c>
    </row>
    <row r="33">
      <c r="A33" s="3">
        <f t="shared" si="1"/>
        <v>-0.2006594505</v>
      </c>
      <c r="B33" s="2">
        <v>123.0</v>
      </c>
      <c r="D33" s="3">
        <f t="shared" si="2"/>
        <v>-0.2006594505</v>
      </c>
      <c r="E33" s="2">
        <v>615.0</v>
      </c>
      <c r="G33" s="3">
        <v>0.63</v>
      </c>
      <c r="H33" s="12">
        <v>123.0</v>
      </c>
      <c r="J33" s="3">
        <v>0.63</v>
      </c>
      <c r="K33" s="2">
        <v>615.0</v>
      </c>
    </row>
    <row r="34">
      <c r="A34" s="3">
        <f t="shared" si="1"/>
        <v>-0.1870866434</v>
      </c>
      <c r="B34" s="2">
        <v>123.0</v>
      </c>
      <c r="D34" s="3">
        <f t="shared" si="2"/>
        <v>-0.1870866434</v>
      </c>
      <c r="E34" s="2">
        <v>613.0</v>
      </c>
      <c r="G34" s="3">
        <v>0.65</v>
      </c>
      <c r="H34" s="12">
        <v>123.0</v>
      </c>
      <c r="J34" s="3">
        <v>0.65</v>
      </c>
      <c r="K34" s="2">
        <v>613.0</v>
      </c>
    </row>
    <row r="35">
      <c r="A35" s="3">
        <f t="shared" si="1"/>
        <v>-0.1739251973</v>
      </c>
      <c r="B35" s="2">
        <v>126.0</v>
      </c>
      <c r="D35" s="3">
        <f t="shared" si="2"/>
        <v>-0.1739251973</v>
      </c>
      <c r="E35" s="2">
        <v>606.0</v>
      </c>
      <c r="G35" s="3">
        <v>0.67</v>
      </c>
      <c r="H35" s="12">
        <v>126.0</v>
      </c>
      <c r="J35" s="3">
        <v>0.67</v>
      </c>
      <c r="K35" s="2">
        <v>606.0</v>
      </c>
    </row>
    <row r="36">
      <c r="A36" s="3">
        <f t="shared" si="1"/>
        <v>-0.1611509093</v>
      </c>
      <c r="B36" s="2">
        <v>126.0</v>
      </c>
      <c r="D36" s="3">
        <f t="shared" si="2"/>
        <v>-0.1611509093</v>
      </c>
      <c r="E36" s="2">
        <v>602.0</v>
      </c>
      <c r="G36" s="3">
        <v>0.69</v>
      </c>
      <c r="H36" s="12">
        <v>126.0</v>
      </c>
      <c r="J36" s="3">
        <v>0.69</v>
      </c>
      <c r="K36" s="2">
        <v>602.0</v>
      </c>
    </row>
    <row r="37">
      <c r="A37" s="3">
        <f t="shared" si="1"/>
        <v>-0.1487416513</v>
      </c>
      <c r="B37" s="2">
        <v>126.0</v>
      </c>
      <c r="D37" s="3">
        <f t="shared" si="2"/>
        <v>-0.1487416513</v>
      </c>
      <c r="E37" s="2">
        <v>600.0</v>
      </c>
      <c r="G37" s="3">
        <v>0.71</v>
      </c>
      <c r="H37" s="12">
        <v>126.0</v>
      </c>
      <c r="J37" s="3">
        <v>0.71</v>
      </c>
      <c r="K37" s="2">
        <v>600.0</v>
      </c>
    </row>
    <row r="38">
      <c r="A38" s="3">
        <f t="shared" si="1"/>
        <v>-0.1366771399</v>
      </c>
      <c r="B38" s="2">
        <v>126.0</v>
      </c>
      <c r="D38" s="3">
        <f t="shared" si="2"/>
        <v>-0.1366771399</v>
      </c>
      <c r="E38" s="2">
        <v>591.0</v>
      </c>
      <c r="G38" s="3">
        <v>0.73</v>
      </c>
      <c r="H38" s="12">
        <v>126.0</v>
      </c>
      <c r="J38" s="3">
        <v>0.73</v>
      </c>
      <c r="K38" s="2">
        <v>591.0</v>
      </c>
    </row>
    <row r="39">
      <c r="A39" s="3">
        <f t="shared" si="1"/>
        <v>-0.1249387366</v>
      </c>
      <c r="B39" s="2">
        <v>126.0</v>
      </c>
      <c r="D39" s="3">
        <f t="shared" si="2"/>
        <v>-0.1249387366</v>
      </c>
      <c r="E39" s="2">
        <v>588.0</v>
      </c>
      <c r="G39" s="3">
        <v>0.75</v>
      </c>
      <c r="H39" s="12">
        <v>126.0</v>
      </c>
      <c r="J39" s="3">
        <v>0.75</v>
      </c>
      <c r="K39" s="2">
        <v>588.0</v>
      </c>
    </row>
    <row r="40">
      <c r="A40" s="3">
        <f t="shared" si="1"/>
        <v>-0.1135092748</v>
      </c>
      <c r="B40" s="2">
        <v>129.0</v>
      </c>
      <c r="D40" s="3">
        <f t="shared" si="2"/>
        <v>-0.1135092748</v>
      </c>
      <c r="E40" s="2">
        <v>577.0</v>
      </c>
      <c r="G40" s="3">
        <v>0.77</v>
      </c>
      <c r="H40" s="12">
        <v>129.0</v>
      </c>
      <c r="J40" s="3">
        <v>0.77</v>
      </c>
      <c r="K40" s="2">
        <v>577.0</v>
      </c>
    </row>
    <row r="41">
      <c r="A41" s="3">
        <f t="shared" si="1"/>
        <v>-0.1023729087</v>
      </c>
      <c r="B41" s="2">
        <v>129.0</v>
      </c>
      <c r="D41" s="3">
        <f t="shared" si="2"/>
        <v>-0.1023729087</v>
      </c>
      <c r="E41" s="2">
        <v>576.0</v>
      </c>
      <c r="G41" s="3">
        <v>0.79</v>
      </c>
      <c r="H41" s="12">
        <v>129.0</v>
      </c>
      <c r="J41" s="3">
        <v>0.79</v>
      </c>
      <c r="K41" s="2">
        <v>576.0</v>
      </c>
    </row>
    <row r="42">
      <c r="A42" s="3">
        <f t="shared" si="1"/>
        <v>-0.09151498112</v>
      </c>
      <c r="B42" s="2">
        <v>129.0</v>
      </c>
      <c r="D42" s="3">
        <f t="shared" si="2"/>
        <v>-0.09151498112</v>
      </c>
      <c r="E42" s="2">
        <v>573.0</v>
      </c>
      <c r="G42" s="3">
        <v>0.81</v>
      </c>
      <c r="H42" s="12">
        <v>129.0</v>
      </c>
      <c r="J42" s="3">
        <v>0.81</v>
      </c>
      <c r="K42" s="2">
        <v>573.0</v>
      </c>
    </row>
    <row r="43">
      <c r="A43" s="3">
        <f t="shared" si="1"/>
        <v>-0.08092190762</v>
      </c>
      <c r="B43" s="2">
        <v>129.0</v>
      </c>
      <c r="D43" s="3">
        <f t="shared" si="2"/>
        <v>-0.08092190762</v>
      </c>
      <c r="E43" s="2">
        <v>567.0</v>
      </c>
      <c r="G43" s="3">
        <v>0.83</v>
      </c>
      <c r="H43" s="12">
        <v>129.0</v>
      </c>
      <c r="J43" s="3">
        <v>0.83</v>
      </c>
      <c r="K43" s="2">
        <v>567.0</v>
      </c>
    </row>
    <row r="44">
      <c r="A44" s="3">
        <f t="shared" si="1"/>
        <v>-0.07058107429</v>
      </c>
      <c r="B44" s="2">
        <v>129.0</v>
      </c>
      <c r="D44" s="3">
        <f t="shared" si="2"/>
        <v>-0.07058107429</v>
      </c>
      <c r="E44" s="2">
        <v>564.0</v>
      </c>
      <c r="G44" s="3">
        <v>0.85</v>
      </c>
      <c r="H44" s="12">
        <v>129.0</v>
      </c>
      <c r="J44" s="3">
        <v>0.85</v>
      </c>
      <c r="K44" s="2">
        <v>564.0</v>
      </c>
    </row>
    <row r="45">
      <c r="A45" s="3">
        <f t="shared" si="1"/>
        <v>-0.06048074738</v>
      </c>
      <c r="B45" s="2">
        <v>128.0</v>
      </c>
      <c r="D45" s="3">
        <f t="shared" si="2"/>
        <v>-0.06048074738</v>
      </c>
      <c r="E45" s="2">
        <v>562.0</v>
      </c>
      <c r="G45" s="3">
        <v>0.87</v>
      </c>
      <c r="H45" s="12">
        <v>128.0</v>
      </c>
      <c r="J45" s="3">
        <v>0.87</v>
      </c>
      <c r="K45" s="2">
        <v>562.0</v>
      </c>
    </row>
    <row r="46">
      <c r="A46" s="3">
        <f t="shared" si="1"/>
        <v>-0.05060999336</v>
      </c>
      <c r="B46" s="2">
        <v>125.0</v>
      </c>
      <c r="D46" s="3">
        <f t="shared" si="2"/>
        <v>-0.05060999336</v>
      </c>
      <c r="E46" s="2">
        <v>555.0</v>
      </c>
      <c r="G46" s="3">
        <v>0.89</v>
      </c>
      <c r="H46" s="12">
        <v>125.0</v>
      </c>
      <c r="J46" s="3">
        <v>0.89</v>
      </c>
      <c r="K46" s="2">
        <v>555.0</v>
      </c>
    </row>
    <row r="47">
      <c r="A47" s="3">
        <f t="shared" si="1"/>
        <v>-0.04095860768</v>
      </c>
      <c r="B47" s="2">
        <v>125.0</v>
      </c>
      <c r="D47" s="3">
        <f t="shared" si="2"/>
        <v>-0.04095860768</v>
      </c>
      <c r="E47" s="2">
        <v>551.0</v>
      </c>
      <c r="G47" s="3">
        <v>0.91</v>
      </c>
      <c r="H47" s="12">
        <v>125.0</v>
      </c>
      <c r="J47" s="3">
        <v>0.91</v>
      </c>
      <c r="K47" s="2">
        <v>551.0</v>
      </c>
    </row>
    <row r="48">
      <c r="A48" s="3">
        <f t="shared" si="1"/>
        <v>-0.03151705145</v>
      </c>
      <c r="B48" s="2">
        <v>124.0</v>
      </c>
      <c r="D48" s="3">
        <f t="shared" si="2"/>
        <v>-0.03151705145</v>
      </c>
      <c r="E48" s="2">
        <v>550.0</v>
      </c>
      <c r="G48" s="3">
        <v>0.93</v>
      </c>
      <c r="H48" s="12">
        <v>124.0</v>
      </c>
      <c r="J48" s="3">
        <v>0.93</v>
      </c>
      <c r="K48" s="2">
        <v>550.0</v>
      </c>
    </row>
    <row r="49">
      <c r="A49" s="3">
        <f t="shared" si="1"/>
        <v>-0.02227639471</v>
      </c>
      <c r="B49" s="2">
        <v>124.0</v>
      </c>
      <c r="D49" s="3">
        <f t="shared" si="2"/>
        <v>-0.02227639471</v>
      </c>
      <c r="E49" s="2">
        <v>536.0</v>
      </c>
      <c r="G49" s="3">
        <v>0.95</v>
      </c>
      <c r="H49" s="12">
        <v>124.0</v>
      </c>
      <c r="J49" s="3">
        <v>0.95</v>
      </c>
      <c r="K49" s="2">
        <v>536.0</v>
      </c>
    </row>
    <row r="50">
      <c r="A50" s="3">
        <f t="shared" si="1"/>
        <v>-0.01322826573</v>
      </c>
      <c r="B50" s="2">
        <v>124.0</v>
      </c>
      <c r="D50" s="3">
        <f t="shared" si="2"/>
        <v>-0.01322826573</v>
      </c>
      <c r="E50" s="2">
        <v>533.0</v>
      </c>
      <c r="G50" s="3">
        <v>0.97</v>
      </c>
      <c r="H50" s="12">
        <v>124.0</v>
      </c>
      <c r="J50" s="3">
        <v>0.97</v>
      </c>
      <c r="K50" s="2">
        <v>533.0</v>
      </c>
    </row>
    <row r="51">
      <c r="A51" s="3">
        <f t="shared" si="1"/>
        <v>-0.004364805402</v>
      </c>
      <c r="B51" s="2">
        <v>124.0</v>
      </c>
      <c r="D51" s="3">
        <f t="shared" si="2"/>
        <v>-0.004364805402</v>
      </c>
      <c r="E51" s="2">
        <v>531.0</v>
      </c>
      <c r="G51" s="3">
        <v>0.99</v>
      </c>
      <c r="H51" s="12">
        <v>124.0</v>
      </c>
      <c r="J51" s="3">
        <v>0.99</v>
      </c>
      <c r="K51" s="2">
        <v>531.0</v>
      </c>
    </row>
    <row r="52">
      <c r="A52" s="3">
        <f t="shared" si="1"/>
        <v>0.01325866528</v>
      </c>
      <c r="B52" s="2">
        <v>124.0</v>
      </c>
      <c r="D52" s="3">
        <f t="shared" si="2"/>
        <v>0.01325866528</v>
      </c>
      <c r="E52" s="2">
        <v>527.0</v>
      </c>
      <c r="G52" s="12">
        <v>1.031</v>
      </c>
      <c r="H52" s="12">
        <v>124.0</v>
      </c>
      <c r="J52" s="2">
        <v>1.031</v>
      </c>
      <c r="K52" s="2">
        <v>527.0</v>
      </c>
    </row>
    <row r="53">
      <c r="A53" s="3">
        <f t="shared" si="1"/>
        <v>0.02242837119</v>
      </c>
      <c r="B53" s="2">
        <v>124.0</v>
      </c>
      <c r="D53" s="3">
        <f t="shared" si="2"/>
        <v>0.02242837119</v>
      </c>
      <c r="E53" s="2">
        <v>515.0</v>
      </c>
      <c r="G53" s="12">
        <v>1.053</v>
      </c>
      <c r="H53" s="12">
        <v>124.0</v>
      </c>
      <c r="J53" s="2">
        <v>1.053</v>
      </c>
      <c r="K53" s="2">
        <v>515.0</v>
      </c>
      <c r="M53" s="13" t="s">
        <v>18</v>
      </c>
      <c r="N53" s="13" t="s">
        <v>19</v>
      </c>
      <c r="O53" s="14" t="s">
        <v>20</v>
      </c>
      <c r="P53" s="14" t="s">
        <v>21</v>
      </c>
      <c r="Q53" s="14" t="s">
        <v>22</v>
      </c>
      <c r="R53" s="14" t="s">
        <v>23</v>
      </c>
      <c r="S53" s="14" t="s">
        <v>24</v>
      </c>
      <c r="T53" s="14" t="s">
        <v>25</v>
      </c>
    </row>
    <row r="54">
      <c r="A54" s="3">
        <f t="shared" si="1"/>
        <v>0.03140846425</v>
      </c>
      <c r="B54" s="2">
        <v>124.0</v>
      </c>
      <c r="D54" s="3">
        <f t="shared" si="2"/>
        <v>0.03140846425</v>
      </c>
      <c r="E54" s="2">
        <v>515.0</v>
      </c>
      <c r="G54" s="12">
        <v>1.075</v>
      </c>
      <c r="H54" s="12">
        <v>124.0</v>
      </c>
      <c r="J54" s="2">
        <v>1.075</v>
      </c>
      <c r="K54" s="2">
        <v>515.0</v>
      </c>
      <c r="M54" s="15" t="s">
        <v>26</v>
      </c>
      <c r="N54" s="15" t="s">
        <v>27</v>
      </c>
      <c r="O54" s="16">
        <v>87.0</v>
      </c>
      <c r="P54" s="16">
        <v>85.5</v>
      </c>
      <c r="Q54" s="16">
        <v>420.888</v>
      </c>
      <c r="R54" s="17">
        <v>35.985924</v>
      </c>
      <c r="S54" s="17">
        <v>7.439</v>
      </c>
      <c r="T54" s="17">
        <v>3130.775388</v>
      </c>
    </row>
    <row r="55">
      <c r="A55" s="3">
        <f t="shared" si="1"/>
        <v>0.04099769242</v>
      </c>
      <c r="B55" s="2">
        <v>124.0</v>
      </c>
      <c r="D55" s="3">
        <f t="shared" si="2"/>
        <v>0.04099769242</v>
      </c>
      <c r="E55" s="2">
        <v>506.0</v>
      </c>
      <c r="G55" s="12">
        <v>1.099</v>
      </c>
      <c r="H55" s="12">
        <v>124.0</v>
      </c>
      <c r="J55" s="2">
        <v>1.099</v>
      </c>
      <c r="K55" s="2">
        <v>506.0</v>
      </c>
      <c r="M55" s="15" t="s">
        <v>28</v>
      </c>
      <c r="N55" s="15" t="s">
        <v>27</v>
      </c>
      <c r="O55" s="16">
        <v>62.0</v>
      </c>
      <c r="P55" s="16">
        <v>86.7</v>
      </c>
      <c r="Q55" s="16">
        <v>411.31129999999996</v>
      </c>
      <c r="R55" s="17">
        <v>35.66069</v>
      </c>
      <c r="S55" s="17">
        <v>5.375</v>
      </c>
      <c r="T55" s="17">
        <v>2210.962762</v>
      </c>
    </row>
    <row r="56">
      <c r="A56" s="3">
        <f t="shared" si="1"/>
        <v>0.05076631123</v>
      </c>
      <c r="B56" s="2">
        <v>124.0</v>
      </c>
      <c r="D56" s="3">
        <f t="shared" si="2"/>
        <v>0.05076631123</v>
      </c>
      <c r="E56" s="2">
        <v>503.0</v>
      </c>
      <c r="G56" s="12">
        <v>1.124</v>
      </c>
      <c r="H56" s="12">
        <v>124.0</v>
      </c>
      <c r="J56" s="2">
        <v>1.124</v>
      </c>
      <c r="K56" s="2">
        <v>503.0</v>
      </c>
      <c r="M56" s="15" t="s">
        <v>29</v>
      </c>
      <c r="N56" s="15" t="s">
        <v>27</v>
      </c>
      <c r="O56" s="16">
        <v>25.0</v>
      </c>
      <c r="P56" s="16">
        <v>82.56</v>
      </c>
      <c r="Q56" s="16">
        <v>448.4314</v>
      </c>
      <c r="R56" s="17">
        <v>37.022496</v>
      </c>
      <c r="S56" s="17">
        <v>2.064</v>
      </c>
      <c r="T56" s="17">
        <v>925.56241</v>
      </c>
    </row>
    <row r="57">
      <c r="A57" s="3">
        <f t="shared" si="1"/>
        <v>0.06032002869</v>
      </c>
      <c r="B57" s="2">
        <v>123.0</v>
      </c>
      <c r="D57" s="3">
        <f t="shared" si="2"/>
        <v>0.06032002869</v>
      </c>
      <c r="E57" s="2">
        <v>503.0</v>
      </c>
      <c r="G57" s="12">
        <v>1.149</v>
      </c>
      <c r="H57" s="12">
        <v>123.0</v>
      </c>
      <c r="J57" s="2">
        <v>1.149</v>
      </c>
      <c r="K57" s="2">
        <v>503.0</v>
      </c>
      <c r="M57" s="15" t="s">
        <v>30</v>
      </c>
      <c r="N57" s="15" t="s">
        <v>31</v>
      </c>
      <c r="O57" s="16">
        <v>25.0</v>
      </c>
      <c r="P57" s="16">
        <v>541.44</v>
      </c>
      <c r="Q57" s="16">
        <v>19.979599999999998</v>
      </c>
      <c r="R57" s="17">
        <v>10.817738</v>
      </c>
      <c r="S57" s="17">
        <v>13.536</v>
      </c>
      <c r="T57" s="17">
        <v>270.44346</v>
      </c>
    </row>
    <row r="58">
      <c r="A58" s="3">
        <f t="shared" si="1"/>
        <v>0.07040732174</v>
      </c>
      <c r="B58" s="2">
        <v>123.0</v>
      </c>
      <c r="D58" s="3">
        <f t="shared" si="2"/>
        <v>0.07040732174</v>
      </c>
      <c r="E58" s="2">
        <v>499.0</v>
      </c>
      <c r="G58" s="12">
        <v>1.176</v>
      </c>
      <c r="H58" s="12">
        <v>123.0</v>
      </c>
      <c r="J58" s="2">
        <v>1.176</v>
      </c>
      <c r="K58" s="2">
        <v>499.0</v>
      </c>
      <c r="M58" s="15" t="s">
        <v>32</v>
      </c>
      <c r="N58" s="15" t="s">
        <v>27</v>
      </c>
      <c r="O58" s="16">
        <v>25.0</v>
      </c>
      <c r="P58" s="16">
        <v>84.6</v>
      </c>
      <c r="Q58" s="16">
        <v>435.9842</v>
      </c>
      <c r="R58" s="17">
        <v>36.884263</v>
      </c>
      <c r="S58" s="17">
        <v>2.115</v>
      </c>
      <c r="T58" s="17">
        <v>922.106583</v>
      </c>
    </row>
    <row r="59">
      <c r="A59" s="3">
        <f t="shared" si="1"/>
        <v>0.08098704691</v>
      </c>
      <c r="B59" s="2">
        <v>123.0</v>
      </c>
      <c r="D59" s="3">
        <f t="shared" si="2"/>
        <v>0.08098704691</v>
      </c>
      <c r="E59" s="2">
        <v>498.0</v>
      </c>
      <c r="G59" s="12">
        <v>1.205</v>
      </c>
      <c r="H59" s="12">
        <v>123.0</v>
      </c>
      <c r="J59" s="2">
        <v>1.205</v>
      </c>
      <c r="K59" s="2">
        <v>498.0</v>
      </c>
    </row>
    <row r="60">
      <c r="A60" s="3">
        <f t="shared" si="1"/>
        <v>0.0916669576</v>
      </c>
      <c r="B60" s="2">
        <v>123.0</v>
      </c>
      <c r="D60" s="3">
        <f t="shared" si="2"/>
        <v>0.0916669576</v>
      </c>
      <c r="E60" s="2">
        <v>495.0</v>
      </c>
      <c r="G60" s="12">
        <v>1.235</v>
      </c>
      <c r="H60" s="12">
        <v>123.0</v>
      </c>
      <c r="J60" s="2">
        <v>1.235</v>
      </c>
      <c r="K60" s="2">
        <v>495.0</v>
      </c>
    </row>
    <row r="61">
      <c r="A61" s="3">
        <f t="shared" si="1"/>
        <v>0.1024337057</v>
      </c>
      <c r="B61" s="2">
        <v>121.0</v>
      </c>
      <c r="D61" s="3">
        <f t="shared" si="2"/>
        <v>0.1024337057</v>
      </c>
      <c r="E61" s="2">
        <v>490.0</v>
      </c>
      <c r="G61" s="12">
        <v>1.266</v>
      </c>
      <c r="H61" s="12">
        <v>121.0</v>
      </c>
      <c r="J61" s="2">
        <v>1.266</v>
      </c>
      <c r="K61" s="2">
        <v>490.0</v>
      </c>
    </row>
    <row r="62">
      <c r="A62" s="3">
        <f t="shared" si="1"/>
        <v>0.1136091511</v>
      </c>
      <c r="B62" s="2">
        <v>121.0</v>
      </c>
      <c r="D62" s="3">
        <f t="shared" si="2"/>
        <v>0.1136091511</v>
      </c>
      <c r="E62" s="2">
        <v>486.0</v>
      </c>
      <c r="G62" s="12">
        <v>1.299</v>
      </c>
      <c r="H62" s="12">
        <v>121.0</v>
      </c>
      <c r="J62" s="2">
        <v>1.299</v>
      </c>
      <c r="K62" s="2">
        <v>486.0</v>
      </c>
    </row>
    <row r="63">
      <c r="A63" s="3">
        <f t="shared" si="1"/>
        <v>0.1248301494</v>
      </c>
      <c r="B63" s="2">
        <v>121.0</v>
      </c>
      <c r="D63" s="3">
        <f t="shared" si="2"/>
        <v>0.1248301494</v>
      </c>
      <c r="E63" s="2">
        <v>481.0</v>
      </c>
      <c r="G63" s="12">
        <v>1.333</v>
      </c>
      <c r="H63" s="12">
        <v>121.0</v>
      </c>
      <c r="J63" s="2">
        <v>1.333</v>
      </c>
      <c r="K63" s="2">
        <v>481.0</v>
      </c>
    </row>
    <row r="64">
      <c r="A64" s="3">
        <f t="shared" si="1"/>
        <v>0.1367205672</v>
      </c>
      <c r="B64" s="2">
        <v>121.0</v>
      </c>
      <c r="D64" s="3">
        <f t="shared" si="2"/>
        <v>0.1367205672</v>
      </c>
      <c r="E64" s="2">
        <v>480.0</v>
      </c>
      <c r="G64" s="12">
        <v>1.37</v>
      </c>
      <c r="H64" s="12">
        <v>121.0</v>
      </c>
      <c r="J64" s="2">
        <v>1.37</v>
      </c>
      <c r="K64" s="2">
        <v>480.0</v>
      </c>
    </row>
    <row r="65">
      <c r="A65" s="3">
        <f t="shared" si="1"/>
        <v>0.1486026548</v>
      </c>
      <c r="B65" s="2">
        <v>120.0</v>
      </c>
      <c r="D65" s="3">
        <f t="shared" si="2"/>
        <v>0.1486026548</v>
      </c>
      <c r="E65" s="2">
        <v>479.0</v>
      </c>
      <c r="G65" s="12">
        <v>1.408</v>
      </c>
      <c r="H65" s="12">
        <v>120.0</v>
      </c>
      <c r="J65" s="2">
        <v>1.408</v>
      </c>
      <c r="K65" s="2">
        <v>479.0</v>
      </c>
    </row>
    <row r="66">
      <c r="A66" s="3">
        <f t="shared" si="1"/>
        <v>0.1610683855</v>
      </c>
      <c r="B66" s="2">
        <v>120.0</v>
      </c>
      <c r="D66" s="3">
        <f t="shared" si="2"/>
        <v>0.1610683855</v>
      </c>
      <c r="E66" s="2">
        <v>474.0</v>
      </c>
      <c r="G66" s="12">
        <v>1.449</v>
      </c>
      <c r="H66" s="12">
        <v>120.0</v>
      </c>
      <c r="J66" s="2">
        <v>1.449</v>
      </c>
      <c r="K66" s="2">
        <v>474.0</v>
      </c>
    </row>
    <row r="67">
      <c r="A67" s="3">
        <f t="shared" si="1"/>
        <v>0.1740598077</v>
      </c>
      <c r="B67" s="2">
        <v>117.0</v>
      </c>
      <c r="D67" s="3">
        <f t="shared" si="2"/>
        <v>0.1740598077</v>
      </c>
      <c r="E67" s="2">
        <v>468.0</v>
      </c>
      <c r="G67" s="12">
        <v>1.493</v>
      </c>
      <c r="H67" s="12">
        <v>117.0</v>
      </c>
      <c r="J67" s="2">
        <v>1.493</v>
      </c>
      <c r="K67" s="2">
        <v>468.0</v>
      </c>
    </row>
    <row r="68">
      <c r="A68" s="3">
        <f t="shared" si="1"/>
        <v>0.1869563355</v>
      </c>
      <c r="B68" s="2">
        <v>115.0</v>
      </c>
      <c r="D68" s="3">
        <f t="shared" si="2"/>
        <v>0.1869563355</v>
      </c>
      <c r="E68" s="2">
        <v>458.0</v>
      </c>
      <c r="G68" s="12">
        <v>1.538</v>
      </c>
      <c r="H68" s="12">
        <v>115.0</v>
      </c>
      <c r="J68" s="2">
        <v>1.538</v>
      </c>
      <c r="K68" s="2">
        <v>458.0</v>
      </c>
    </row>
    <row r="69">
      <c r="A69" s="3">
        <f t="shared" si="1"/>
        <v>0.2005769268</v>
      </c>
      <c r="B69" s="2">
        <v>115.0</v>
      </c>
      <c r="D69" s="3">
        <f t="shared" si="2"/>
        <v>0.2005769268</v>
      </c>
      <c r="E69" s="2">
        <v>455.0</v>
      </c>
      <c r="G69" s="12">
        <v>1.587</v>
      </c>
      <c r="H69" s="12">
        <v>115.0</v>
      </c>
      <c r="J69" s="2">
        <v>1.587</v>
      </c>
      <c r="K69" s="2">
        <v>455.0</v>
      </c>
    </row>
    <row r="70">
      <c r="A70" s="3">
        <f t="shared" si="1"/>
        <v>0.2145789536</v>
      </c>
      <c r="B70" s="2">
        <v>113.0</v>
      </c>
      <c r="D70" s="3">
        <f t="shared" si="2"/>
        <v>0.2145789536</v>
      </c>
      <c r="E70" s="2">
        <v>445.0</v>
      </c>
      <c r="G70" s="12">
        <v>1.639</v>
      </c>
      <c r="H70" s="12">
        <v>113.0</v>
      </c>
      <c r="J70" s="2">
        <v>1.639</v>
      </c>
      <c r="K70" s="2">
        <v>445.0</v>
      </c>
    </row>
    <row r="71">
      <c r="A71" s="3">
        <f t="shared" si="1"/>
        <v>0.2291697025</v>
      </c>
      <c r="B71" s="2">
        <v>112.0</v>
      </c>
      <c r="D71" s="3">
        <f t="shared" si="2"/>
        <v>0.2291697025</v>
      </c>
      <c r="E71" s="2">
        <v>437.0</v>
      </c>
      <c r="G71" s="12">
        <v>1.695</v>
      </c>
      <c r="H71" s="12">
        <v>112.0</v>
      </c>
      <c r="J71" s="2">
        <v>1.695</v>
      </c>
      <c r="K71" s="2">
        <v>437.0</v>
      </c>
    </row>
    <row r="72">
      <c r="A72" s="3">
        <f t="shared" si="1"/>
        <v>0.244029589</v>
      </c>
      <c r="B72" s="2">
        <v>112.0</v>
      </c>
      <c r="D72" s="3">
        <f t="shared" si="2"/>
        <v>0.244029589</v>
      </c>
      <c r="E72" s="2">
        <v>426.0</v>
      </c>
      <c r="G72" s="12">
        <v>1.754</v>
      </c>
      <c r="H72" s="12">
        <v>112.0</v>
      </c>
      <c r="J72" s="2">
        <v>1.754</v>
      </c>
      <c r="K72" s="2">
        <v>426.0</v>
      </c>
    </row>
    <row r="73">
      <c r="A73" s="3">
        <f t="shared" si="1"/>
        <v>0.2595938789</v>
      </c>
      <c r="B73" s="2">
        <v>112.0</v>
      </c>
      <c r="D73" s="3">
        <f t="shared" si="2"/>
        <v>0.2595938789</v>
      </c>
      <c r="E73" s="2">
        <v>419.0</v>
      </c>
      <c r="G73" s="12">
        <v>1.818</v>
      </c>
      <c r="H73" s="12">
        <v>112.0</v>
      </c>
      <c r="J73" s="2">
        <v>1.818</v>
      </c>
      <c r="K73" s="2">
        <v>419.0</v>
      </c>
    </row>
    <row r="74">
      <c r="A74" s="3">
        <f t="shared" si="1"/>
        <v>0.2757719002</v>
      </c>
      <c r="B74" s="2">
        <v>113.0</v>
      </c>
      <c r="D74" s="3">
        <f t="shared" si="2"/>
        <v>0.2757719002</v>
      </c>
      <c r="E74" s="2">
        <v>415.0</v>
      </c>
      <c r="G74" s="12">
        <v>1.887</v>
      </c>
      <c r="H74" s="12">
        <v>113.0</v>
      </c>
      <c r="J74" s="2">
        <v>1.887</v>
      </c>
      <c r="K74" s="2">
        <v>415.0</v>
      </c>
    </row>
    <row r="75">
      <c r="A75" s="3">
        <f t="shared" si="1"/>
        <v>0.2924775937</v>
      </c>
      <c r="B75" s="2">
        <v>112.0</v>
      </c>
      <c r="D75" s="3">
        <f t="shared" si="2"/>
        <v>0.2924775937</v>
      </c>
      <c r="E75" s="2">
        <v>413.0</v>
      </c>
      <c r="G75" s="12">
        <v>1.961</v>
      </c>
      <c r="H75" s="12">
        <v>112.0</v>
      </c>
      <c r="J75" s="2">
        <v>1.961</v>
      </c>
      <c r="K75" s="2">
        <v>413.0</v>
      </c>
    </row>
    <row r="76">
      <c r="A76" s="3">
        <f t="shared" si="1"/>
        <v>0.3098430047</v>
      </c>
      <c r="B76" s="2">
        <v>111.0</v>
      </c>
      <c r="D76" s="3">
        <f t="shared" si="2"/>
        <v>0.3098430047</v>
      </c>
      <c r="E76" s="2">
        <v>400.0</v>
      </c>
      <c r="G76" s="12">
        <v>2.041</v>
      </c>
      <c r="H76" s="12">
        <v>111.0</v>
      </c>
      <c r="J76" s="2">
        <v>2.041</v>
      </c>
      <c r="K76" s="2">
        <v>400.0</v>
      </c>
    </row>
    <row r="77">
      <c r="A77" s="3">
        <f t="shared" si="1"/>
        <v>0.3279716236</v>
      </c>
      <c r="B77" s="2">
        <v>109.0</v>
      </c>
      <c r="D77" s="3">
        <f t="shared" si="2"/>
        <v>0.3279716236</v>
      </c>
      <c r="E77" s="2">
        <v>395.0</v>
      </c>
      <c r="G77" s="2">
        <v>2.128</v>
      </c>
      <c r="H77" s="2">
        <v>109.0</v>
      </c>
      <c r="J77" s="2">
        <v>2.128</v>
      </c>
      <c r="K77" s="2">
        <v>395.0</v>
      </c>
    </row>
    <row r="78">
      <c r="A78" s="3">
        <f t="shared" si="1"/>
        <v>0.3467440546</v>
      </c>
      <c r="B78" s="2">
        <v>109.0</v>
      </c>
      <c r="D78" s="3">
        <f t="shared" si="2"/>
        <v>0.3467440546</v>
      </c>
      <c r="E78" s="2">
        <v>390.0</v>
      </c>
      <c r="G78" s="2">
        <v>2.222</v>
      </c>
      <c r="H78" s="2">
        <v>109.0</v>
      </c>
      <c r="J78" s="2">
        <v>2.222</v>
      </c>
      <c r="K78" s="2">
        <v>390.0</v>
      </c>
    </row>
    <row r="79">
      <c r="A79" s="3">
        <f t="shared" si="1"/>
        <v>0.3666097104</v>
      </c>
      <c r="B79" s="2">
        <v>103.0</v>
      </c>
      <c r="D79" s="3">
        <f t="shared" si="2"/>
        <v>0.3666097104</v>
      </c>
      <c r="E79" s="2">
        <v>381.0</v>
      </c>
      <c r="G79" s="2">
        <v>2.326</v>
      </c>
      <c r="H79" s="2">
        <v>103.0</v>
      </c>
      <c r="J79" s="2">
        <v>2.326</v>
      </c>
      <c r="K79" s="2">
        <v>381.0</v>
      </c>
    </row>
    <row r="80">
      <c r="A80" s="3">
        <f t="shared" si="1"/>
        <v>0.3872118003</v>
      </c>
      <c r="B80" s="2">
        <v>103.0</v>
      </c>
      <c r="D80" s="3">
        <f t="shared" si="2"/>
        <v>0.3872118003</v>
      </c>
      <c r="E80" s="2">
        <v>373.0</v>
      </c>
      <c r="G80" s="2">
        <v>2.439</v>
      </c>
      <c r="H80" s="2">
        <v>103.0</v>
      </c>
      <c r="J80" s="2">
        <v>2.439</v>
      </c>
      <c r="K80" s="2">
        <v>373.0</v>
      </c>
    </row>
    <row r="81">
      <c r="A81" s="3">
        <f t="shared" si="1"/>
        <v>0.4089180208</v>
      </c>
      <c r="B81" s="2">
        <v>102.0</v>
      </c>
      <c r="D81" s="3">
        <f t="shared" si="2"/>
        <v>0.4089180208</v>
      </c>
      <c r="E81" s="2">
        <v>362.0</v>
      </c>
      <c r="G81" s="2">
        <v>2.564</v>
      </c>
      <c r="H81" s="2">
        <v>102.0</v>
      </c>
      <c r="J81" s="2">
        <v>2.564</v>
      </c>
      <c r="K81" s="2">
        <v>362.0</v>
      </c>
    </row>
    <row r="82">
      <c r="A82" s="3">
        <f t="shared" si="1"/>
        <v>0.4318460457</v>
      </c>
      <c r="B82" s="2">
        <v>100.0</v>
      </c>
      <c r="D82" s="3">
        <f t="shared" si="2"/>
        <v>0.4318460457</v>
      </c>
      <c r="E82" s="2">
        <v>356.0</v>
      </c>
      <c r="G82" s="2">
        <v>2.703</v>
      </c>
      <c r="H82" s="2">
        <v>100.0</v>
      </c>
      <c r="J82" s="2">
        <v>2.703</v>
      </c>
      <c r="K82" s="2">
        <v>356.0</v>
      </c>
    </row>
    <row r="83">
      <c r="A83" s="3">
        <f t="shared" si="1"/>
        <v>0.4559102404</v>
      </c>
      <c r="B83" s="2">
        <v>97.0</v>
      </c>
      <c r="D83" s="3">
        <f t="shared" si="2"/>
        <v>0.4559102404</v>
      </c>
      <c r="E83" s="2">
        <v>350.0</v>
      </c>
      <c r="G83" s="2">
        <v>2.857</v>
      </c>
      <c r="H83" s="2">
        <v>97.0</v>
      </c>
      <c r="J83" s="2">
        <v>2.857</v>
      </c>
      <c r="K83" s="2">
        <v>350.0</v>
      </c>
    </row>
    <row r="84">
      <c r="A84" s="3">
        <f t="shared" si="1"/>
        <v>0.4814426285</v>
      </c>
      <c r="B84" s="2">
        <v>95.0</v>
      </c>
      <c r="D84" s="3">
        <f t="shared" si="2"/>
        <v>0.4814426285</v>
      </c>
      <c r="E84" s="2">
        <v>339.0</v>
      </c>
      <c r="G84" s="2">
        <v>3.03</v>
      </c>
      <c r="H84" s="2">
        <v>95.0</v>
      </c>
      <c r="J84" s="2">
        <v>3.03</v>
      </c>
      <c r="K84" s="2">
        <v>339.0</v>
      </c>
    </row>
    <row r="85">
      <c r="A85" s="3">
        <f t="shared" si="1"/>
        <v>0.5086643631</v>
      </c>
      <c r="B85" s="2">
        <v>94.0</v>
      </c>
      <c r="D85" s="3">
        <f t="shared" si="2"/>
        <v>0.5086643631</v>
      </c>
      <c r="E85" s="2">
        <v>326.0</v>
      </c>
      <c r="G85" s="2">
        <v>3.226</v>
      </c>
      <c r="H85" s="2">
        <v>94.0</v>
      </c>
      <c r="J85" s="2">
        <v>3.226</v>
      </c>
      <c r="K85" s="2">
        <v>326.0</v>
      </c>
    </row>
    <row r="86">
      <c r="A86" s="3">
        <f t="shared" si="1"/>
        <v>0.5375672572</v>
      </c>
      <c r="B86" s="2">
        <v>91.0</v>
      </c>
      <c r="D86" s="3">
        <f t="shared" si="2"/>
        <v>0.5375672572</v>
      </c>
      <c r="E86" s="2">
        <v>319.0</v>
      </c>
      <c r="G86" s="2">
        <v>3.448</v>
      </c>
      <c r="H86" s="2">
        <v>91.0</v>
      </c>
      <c r="J86" s="2">
        <v>3.448</v>
      </c>
      <c r="K86" s="2">
        <v>319.0</v>
      </c>
    </row>
    <row r="87">
      <c r="A87" s="3">
        <f t="shared" si="1"/>
        <v>0.568670978</v>
      </c>
      <c r="B87" s="2">
        <v>88.0</v>
      </c>
      <c r="D87" s="3">
        <f t="shared" si="2"/>
        <v>0.568670978</v>
      </c>
      <c r="E87" s="2">
        <v>313.0</v>
      </c>
      <c r="G87" s="2">
        <v>3.704</v>
      </c>
      <c r="H87" s="2">
        <v>88.0</v>
      </c>
      <c r="J87" s="2">
        <v>3.704</v>
      </c>
      <c r="K87" s="2">
        <v>313.0</v>
      </c>
    </row>
    <row r="88">
      <c r="A88" s="3">
        <f t="shared" si="1"/>
        <v>0.6020599913</v>
      </c>
      <c r="B88" s="2">
        <v>86.0</v>
      </c>
      <c r="D88" s="3">
        <f t="shared" si="2"/>
        <v>0.6020599913</v>
      </c>
      <c r="E88" s="2">
        <v>300.0</v>
      </c>
      <c r="G88" s="2">
        <v>4.0</v>
      </c>
      <c r="H88" s="2">
        <v>86.0</v>
      </c>
      <c r="J88" s="2">
        <v>4.0</v>
      </c>
      <c r="K88" s="2">
        <v>300.0</v>
      </c>
    </row>
    <row r="89">
      <c r="A89" s="3">
        <f t="shared" si="1"/>
        <v>0.6382895354</v>
      </c>
      <c r="B89" s="2">
        <v>85.0</v>
      </c>
      <c r="D89" s="3">
        <f t="shared" si="2"/>
        <v>0.6382895354</v>
      </c>
      <c r="E89" s="2">
        <v>284.0</v>
      </c>
      <c r="G89" s="2">
        <v>4.348</v>
      </c>
      <c r="H89" s="2">
        <v>85.0</v>
      </c>
      <c r="J89" s="2">
        <v>4.348</v>
      </c>
      <c r="K89" s="2">
        <v>284.0</v>
      </c>
    </row>
    <row r="90">
      <c r="A90" s="3">
        <f t="shared" si="1"/>
        <v>0.6777893911</v>
      </c>
      <c r="B90" s="2">
        <v>82.0</v>
      </c>
      <c r="D90" s="3">
        <f t="shared" si="2"/>
        <v>0.6777893911</v>
      </c>
      <c r="E90" s="2">
        <v>268.0</v>
      </c>
      <c r="G90" s="2">
        <v>4.762</v>
      </c>
      <c r="H90" s="2">
        <v>82.0</v>
      </c>
      <c r="J90" s="2">
        <v>4.762</v>
      </c>
      <c r="K90" s="2">
        <v>268.0</v>
      </c>
    </row>
    <row r="91">
      <c r="A91" s="3">
        <f t="shared" si="1"/>
        <v>0.72123337</v>
      </c>
      <c r="B91" s="2">
        <v>82.0</v>
      </c>
      <c r="D91" s="3">
        <f t="shared" si="2"/>
        <v>0.72123337</v>
      </c>
      <c r="E91" s="2">
        <v>252.0</v>
      </c>
      <c r="G91" s="2">
        <v>5.263</v>
      </c>
      <c r="H91" s="2">
        <v>82.0</v>
      </c>
      <c r="J91" s="2">
        <v>5.263</v>
      </c>
      <c r="K91" s="2">
        <v>252.0</v>
      </c>
    </row>
    <row r="92">
      <c r="A92" s="3">
        <f t="shared" si="1"/>
        <v>0.7695250202</v>
      </c>
      <c r="B92" s="2">
        <v>79.0</v>
      </c>
      <c r="D92" s="3">
        <f t="shared" si="2"/>
        <v>0.7695250202</v>
      </c>
      <c r="E92" s="2">
        <v>234.0</v>
      </c>
      <c r="G92" s="2">
        <v>5.882</v>
      </c>
      <c r="H92" s="2">
        <v>79.0</v>
      </c>
      <c r="J92" s="2">
        <v>5.882</v>
      </c>
      <c r="K92" s="2">
        <v>234.0</v>
      </c>
    </row>
    <row r="93">
      <c r="A93" s="3">
        <f t="shared" si="1"/>
        <v>0.8239304551</v>
      </c>
      <c r="B93" s="2">
        <v>69.0</v>
      </c>
      <c r="D93" s="3">
        <f t="shared" si="2"/>
        <v>0.8239304551</v>
      </c>
      <c r="E93" s="2">
        <v>214.0</v>
      </c>
      <c r="G93" s="2">
        <v>6.667</v>
      </c>
      <c r="H93" s="2">
        <v>69.0</v>
      </c>
      <c r="J93" s="2">
        <v>6.667</v>
      </c>
      <c r="K93" s="2">
        <v>214.0</v>
      </c>
    </row>
    <row r="94">
      <c r="A94" s="3">
        <f t="shared" si="1"/>
        <v>0.8860392756</v>
      </c>
      <c r="B94" s="2">
        <v>65.0</v>
      </c>
      <c r="D94" s="3">
        <f t="shared" si="2"/>
        <v>0.8860392756</v>
      </c>
      <c r="E94" s="2">
        <v>200.0</v>
      </c>
      <c r="G94" s="2">
        <v>7.692</v>
      </c>
      <c r="H94" s="2">
        <v>65.0</v>
      </c>
      <c r="J94" s="2">
        <v>7.692</v>
      </c>
      <c r="K94" s="2">
        <v>200.0</v>
      </c>
    </row>
    <row r="95">
      <c r="A95" s="3">
        <f t="shared" si="1"/>
        <v>0.9586116578</v>
      </c>
      <c r="B95" s="2">
        <v>55.0</v>
      </c>
      <c r="D95" s="3">
        <f t="shared" si="2"/>
        <v>0.9586116578</v>
      </c>
      <c r="E95" s="2">
        <v>184.0</v>
      </c>
      <c r="G95" s="2">
        <v>9.091</v>
      </c>
      <c r="H95" s="2">
        <v>55.0</v>
      </c>
      <c r="J95" s="2">
        <v>9.091</v>
      </c>
      <c r="K95" s="2">
        <v>184.0</v>
      </c>
    </row>
    <row r="96">
      <c r="A96" s="3">
        <f t="shared" si="1"/>
        <v>1.045753148</v>
      </c>
      <c r="B96" s="2">
        <v>53.0</v>
      </c>
      <c r="D96" s="3">
        <f t="shared" si="2"/>
        <v>1.045753148</v>
      </c>
      <c r="E96" s="2">
        <v>166.0</v>
      </c>
      <c r="G96" s="2">
        <v>11.111</v>
      </c>
      <c r="H96" s="2">
        <v>53.0</v>
      </c>
      <c r="J96" s="2">
        <v>11.111</v>
      </c>
      <c r="K96" s="2">
        <v>166.0</v>
      </c>
    </row>
    <row r="97">
      <c r="A97" s="3">
        <f t="shared" si="1"/>
        <v>1.154910646</v>
      </c>
      <c r="B97" s="2">
        <v>49.0</v>
      </c>
      <c r="D97" s="3">
        <f t="shared" si="2"/>
        <v>1.154910646</v>
      </c>
      <c r="E97" s="2">
        <v>144.0</v>
      </c>
      <c r="G97" s="2">
        <v>14.286</v>
      </c>
      <c r="H97" s="2">
        <v>49.0</v>
      </c>
      <c r="J97" s="2">
        <v>14.286</v>
      </c>
      <c r="K97" s="2">
        <v>144.0</v>
      </c>
    </row>
    <row r="98">
      <c r="A98" s="3">
        <f t="shared" si="1"/>
        <v>1.301029996</v>
      </c>
      <c r="B98" s="2">
        <v>40.0</v>
      </c>
      <c r="D98" s="3">
        <f t="shared" si="2"/>
        <v>1.301029996</v>
      </c>
      <c r="E98" s="2">
        <v>128.0</v>
      </c>
      <c r="G98" s="2">
        <v>20.0</v>
      </c>
      <c r="H98" s="2">
        <v>40.0</v>
      </c>
      <c r="J98" s="2">
        <v>20.0</v>
      </c>
      <c r="K98" s="2">
        <v>128.0</v>
      </c>
    </row>
    <row r="99">
      <c r="A99" s="3">
        <f t="shared" si="1"/>
        <v>1.522874402</v>
      </c>
      <c r="B99" s="2">
        <v>34.0</v>
      </c>
      <c r="D99" s="3">
        <f t="shared" si="2"/>
        <v>1.522874402</v>
      </c>
      <c r="E99" s="2">
        <v>94.0</v>
      </c>
      <c r="G99" s="2">
        <v>33.333</v>
      </c>
      <c r="H99" s="2">
        <v>34.0</v>
      </c>
      <c r="J99" s="2">
        <v>33.333</v>
      </c>
      <c r="K99" s="2">
        <v>94.0</v>
      </c>
    </row>
    <row r="100">
      <c r="A100" s="3">
        <f t="shared" si="1"/>
        <v>2</v>
      </c>
      <c r="B100" s="2">
        <v>17.0</v>
      </c>
      <c r="D100" s="3">
        <f t="shared" si="2"/>
        <v>2</v>
      </c>
      <c r="E100" s="2">
        <v>65.0</v>
      </c>
      <c r="G100" s="2">
        <v>100.0</v>
      </c>
      <c r="H100" s="2">
        <v>17.0</v>
      </c>
      <c r="J100" s="2">
        <v>100.0</v>
      </c>
      <c r="K100" s="2">
        <v>65.0</v>
      </c>
    </row>
    <row r="101">
      <c r="A101" s="12"/>
      <c r="B101" s="12"/>
    </row>
    <row r="102">
      <c r="A102" s="12"/>
      <c r="B102" s="12"/>
    </row>
    <row r="103">
      <c r="A103" s="12"/>
      <c r="B103" s="12"/>
    </row>
    <row r="104">
      <c r="A104" s="12"/>
      <c r="B104" s="12"/>
    </row>
    <row r="105">
      <c r="A105" s="12"/>
      <c r="B105" s="12"/>
    </row>
    <row r="106">
      <c r="A106" s="12"/>
      <c r="B106" s="12"/>
    </row>
    <row r="107">
      <c r="A107" s="12"/>
      <c r="B107" s="12"/>
    </row>
    <row r="108">
      <c r="A108" s="12"/>
      <c r="B108" s="12"/>
    </row>
    <row r="109">
      <c r="A109" s="12"/>
      <c r="B109" s="12"/>
    </row>
    <row r="110">
      <c r="A110" s="12"/>
      <c r="B110" s="12"/>
    </row>
    <row r="111">
      <c r="A111" s="12"/>
      <c r="B111" s="12"/>
    </row>
    <row r="112">
      <c r="A112" s="12"/>
      <c r="B112" s="12"/>
    </row>
    <row r="113">
      <c r="A113" s="12"/>
      <c r="B113" s="12"/>
    </row>
    <row r="114">
      <c r="A114" s="12"/>
      <c r="B114" s="12"/>
    </row>
    <row r="115">
      <c r="A115" s="12"/>
      <c r="B115" s="12"/>
    </row>
    <row r="116">
      <c r="A116" s="12"/>
      <c r="B116" s="12"/>
    </row>
    <row r="117">
      <c r="A117" s="12"/>
      <c r="B117" s="12"/>
    </row>
    <row r="118">
      <c r="A118" s="12"/>
      <c r="B118" s="12"/>
    </row>
    <row r="119">
      <c r="A119" s="12"/>
      <c r="B119" s="12"/>
    </row>
    <row r="120">
      <c r="A120" s="12"/>
      <c r="B120" s="12"/>
    </row>
    <row r="121">
      <c r="A121" s="12"/>
      <c r="B121" s="12"/>
    </row>
    <row r="122">
      <c r="A122" s="12"/>
      <c r="B122" s="12"/>
    </row>
    <row r="123">
      <c r="A123" s="12"/>
      <c r="B123" s="12"/>
    </row>
    <row r="124">
      <c r="A124" s="12"/>
      <c r="B124" s="12"/>
    </row>
    <row r="125">
      <c r="A125" s="12"/>
      <c r="B125" s="12"/>
    </row>
    <row r="126">
      <c r="A126" s="12"/>
      <c r="B126" s="12"/>
    </row>
    <row r="127">
      <c r="A127" s="12"/>
      <c r="B127" s="12"/>
    </row>
    <row r="128">
      <c r="A128" s="12"/>
      <c r="B128" s="12"/>
    </row>
    <row r="129">
      <c r="A129" s="12"/>
      <c r="B129" s="12"/>
    </row>
    <row r="130">
      <c r="A130" s="12"/>
      <c r="B130" s="12"/>
    </row>
    <row r="131">
      <c r="A131" s="12"/>
      <c r="B131" s="12"/>
    </row>
    <row r="132">
      <c r="A132" s="12"/>
      <c r="B132" s="12"/>
    </row>
    <row r="133">
      <c r="A133" s="12"/>
      <c r="B133" s="12"/>
    </row>
    <row r="134">
      <c r="A134" s="12"/>
      <c r="B134" s="12"/>
    </row>
    <row r="135">
      <c r="A135" s="12"/>
      <c r="B135" s="12"/>
    </row>
    <row r="136">
      <c r="A136" s="12"/>
      <c r="B136" s="12"/>
    </row>
    <row r="137">
      <c r="A137" s="12"/>
      <c r="B137" s="12"/>
    </row>
    <row r="138">
      <c r="A138" s="12"/>
      <c r="B138" s="12"/>
    </row>
    <row r="139">
      <c r="A139" s="12"/>
      <c r="B139" s="12"/>
    </row>
    <row r="140">
      <c r="A140" s="12"/>
      <c r="B140" s="12"/>
    </row>
    <row r="141">
      <c r="A141" s="12"/>
      <c r="B141" s="12"/>
    </row>
    <row r="142">
      <c r="A142" s="12"/>
      <c r="B142" s="12"/>
    </row>
    <row r="143">
      <c r="A143" s="12"/>
      <c r="B143" s="12"/>
    </row>
    <row r="144">
      <c r="A144" s="12"/>
      <c r="B144" s="12"/>
    </row>
    <row r="145">
      <c r="A145" s="12"/>
      <c r="B145" s="12"/>
    </row>
    <row r="146">
      <c r="A146" s="12"/>
      <c r="B146" s="12"/>
    </row>
    <row r="147">
      <c r="A147" s="12"/>
      <c r="B147" s="12"/>
    </row>
    <row r="148">
      <c r="A148" s="12"/>
      <c r="B148" s="12"/>
    </row>
    <row r="149">
      <c r="A149" s="12"/>
      <c r="B149" s="12"/>
    </row>
    <row r="150">
      <c r="A150" s="12"/>
      <c r="B150" s="12"/>
    </row>
    <row r="151">
      <c r="A151" s="12"/>
      <c r="B151" s="12"/>
    </row>
    <row r="152">
      <c r="A152" s="12"/>
      <c r="B152" s="12"/>
    </row>
    <row r="153">
      <c r="A153" s="12"/>
      <c r="B153" s="12"/>
    </row>
    <row r="154">
      <c r="A154" s="12"/>
      <c r="B154" s="12"/>
    </row>
    <row r="155">
      <c r="A155" s="12"/>
      <c r="B155" s="12"/>
    </row>
    <row r="156">
      <c r="A156" s="12"/>
      <c r="B156" s="12"/>
    </row>
    <row r="157">
      <c r="A157" s="12"/>
      <c r="B157" s="12"/>
    </row>
    <row r="158">
      <c r="A158" s="12"/>
      <c r="B158" s="12"/>
    </row>
    <row r="159">
      <c r="A159" s="12"/>
      <c r="B159" s="12"/>
    </row>
    <row r="160">
      <c r="A160" s="12"/>
      <c r="B160" s="12"/>
    </row>
    <row r="161">
      <c r="A161" s="12"/>
      <c r="B161" s="12"/>
    </row>
    <row r="162">
      <c r="A162" s="12"/>
      <c r="B162" s="12"/>
    </row>
    <row r="163">
      <c r="A163" s="12"/>
      <c r="B163" s="12"/>
    </row>
    <row r="164">
      <c r="A164" s="12"/>
      <c r="B164" s="12"/>
    </row>
    <row r="165">
      <c r="A165" s="12"/>
      <c r="B165" s="12"/>
    </row>
    <row r="166">
      <c r="A166" s="12"/>
      <c r="B166" s="12"/>
    </row>
    <row r="167">
      <c r="A167" s="12"/>
      <c r="B167" s="12"/>
    </row>
    <row r="168">
      <c r="A168" s="12"/>
      <c r="B168" s="12"/>
    </row>
    <row r="169">
      <c r="A169" s="12"/>
      <c r="B169" s="12"/>
    </row>
    <row r="170">
      <c r="A170" s="12"/>
      <c r="B170" s="12"/>
    </row>
    <row r="171">
      <c r="A171" s="12"/>
      <c r="B171" s="12"/>
    </row>
    <row r="172">
      <c r="A172" s="12"/>
      <c r="B172" s="12"/>
    </row>
    <row r="173">
      <c r="A173" s="12"/>
      <c r="B173" s="12"/>
    </row>
    <row r="174">
      <c r="A174" s="12"/>
      <c r="B174" s="12"/>
    </row>
    <row r="175">
      <c r="A175" s="12"/>
      <c r="B175" s="12"/>
    </row>
    <row r="176">
      <c r="A176" s="12"/>
      <c r="B176" s="12"/>
    </row>
    <row r="177">
      <c r="A177" s="12"/>
      <c r="B177" s="12"/>
    </row>
    <row r="178">
      <c r="A178" s="12"/>
      <c r="B178" s="12"/>
    </row>
    <row r="179">
      <c r="A179" s="12"/>
      <c r="B179" s="12"/>
    </row>
    <row r="180">
      <c r="A180" s="12"/>
      <c r="B180" s="12"/>
    </row>
    <row r="181">
      <c r="A181" s="12"/>
      <c r="B181" s="12"/>
    </row>
    <row r="182">
      <c r="A182" s="12"/>
      <c r="B182" s="12"/>
    </row>
    <row r="183">
      <c r="A183" s="12"/>
      <c r="B183" s="12"/>
    </row>
    <row r="184">
      <c r="A184" s="12"/>
      <c r="B184" s="12"/>
    </row>
    <row r="185">
      <c r="A185" s="12"/>
      <c r="B185" s="12"/>
    </row>
    <row r="186">
      <c r="A186" s="12"/>
      <c r="B186" s="12"/>
    </row>
    <row r="187">
      <c r="A187" s="12"/>
      <c r="B187" s="12"/>
    </row>
    <row r="188">
      <c r="A188" s="12"/>
      <c r="B188" s="12"/>
    </row>
    <row r="189">
      <c r="A189" s="12"/>
      <c r="B189" s="12"/>
    </row>
    <row r="190">
      <c r="A190" s="12"/>
      <c r="B190" s="12"/>
    </row>
    <row r="191">
      <c r="A191" s="12"/>
      <c r="B191" s="12"/>
    </row>
    <row r="192">
      <c r="A192" s="12"/>
      <c r="B192" s="12"/>
    </row>
    <row r="193">
      <c r="A193" s="12"/>
      <c r="B193" s="12"/>
    </row>
    <row r="194">
      <c r="A194" s="12"/>
      <c r="B194" s="12"/>
    </row>
    <row r="195">
      <c r="A195" s="12"/>
      <c r="B195" s="12"/>
    </row>
    <row r="196">
      <c r="A196" s="12"/>
      <c r="B196" s="12"/>
    </row>
    <row r="197">
      <c r="A197" s="12"/>
      <c r="B197" s="12"/>
    </row>
    <row r="198">
      <c r="A198" s="12"/>
      <c r="B198" s="12"/>
    </row>
    <row r="199">
      <c r="A199" s="12"/>
      <c r="B199" s="12"/>
    </row>
    <row r="200">
      <c r="A200" s="12"/>
      <c r="B200" s="12"/>
    </row>
    <row r="201">
      <c r="A201" s="12"/>
      <c r="B201" s="12"/>
    </row>
    <row r="202">
      <c r="A202" s="12"/>
      <c r="B202" s="12"/>
    </row>
    <row r="203">
      <c r="A203" s="12"/>
      <c r="B203" s="12"/>
    </row>
    <row r="204">
      <c r="A204" s="12"/>
      <c r="B204" s="12"/>
    </row>
    <row r="205">
      <c r="A205" s="12"/>
      <c r="B205" s="12"/>
    </row>
    <row r="206">
      <c r="A206" s="12"/>
      <c r="B206" s="12"/>
    </row>
    <row r="207">
      <c r="A207" s="12"/>
      <c r="B207" s="12"/>
    </row>
    <row r="208">
      <c r="A208" s="12"/>
      <c r="B208" s="12"/>
    </row>
    <row r="209">
      <c r="A209" s="12"/>
      <c r="B209" s="12"/>
    </row>
    <row r="210">
      <c r="A210" s="12"/>
      <c r="B210" s="12"/>
    </row>
    <row r="211">
      <c r="A211" s="12"/>
      <c r="B211" s="12"/>
    </row>
    <row r="212">
      <c r="A212" s="12"/>
      <c r="B212" s="12"/>
    </row>
    <row r="213">
      <c r="A213" s="12"/>
      <c r="B213" s="12"/>
    </row>
    <row r="214">
      <c r="A214" s="12"/>
      <c r="B214" s="12"/>
    </row>
    <row r="215">
      <c r="A215" s="12"/>
      <c r="B215" s="12"/>
    </row>
    <row r="216">
      <c r="A216" s="12"/>
      <c r="B216" s="12"/>
    </row>
    <row r="217">
      <c r="A217" s="12"/>
      <c r="B217" s="12"/>
    </row>
    <row r="218">
      <c r="A218" s="12"/>
      <c r="B218" s="12"/>
    </row>
    <row r="219">
      <c r="A219" s="12"/>
      <c r="B219" s="12"/>
    </row>
    <row r="220">
      <c r="A220" s="12"/>
      <c r="B220" s="12"/>
    </row>
    <row r="221">
      <c r="A221" s="12"/>
      <c r="B221" s="12"/>
    </row>
    <row r="222">
      <c r="A222" s="12"/>
      <c r="B222" s="12"/>
    </row>
    <row r="223">
      <c r="A223" s="12"/>
      <c r="B223" s="12"/>
    </row>
    <row r="224">
      <c r="A224" s="12"/>
      <c r="B224" s="12"/>
    </row>
    <row r="225">
      <c r="A225" s="12"/>
      <c r="B225" s="12"/>
    </row>
    <row r="226">
      <c r="A226" s="12"/>
      <c r="B226" s="12"/>
    </row>
    <row r="227">
      <c r="A227" s="12"/>
      <c r="B227" s="12"/>
    </row>
    <row r="228">
      <c r="A228" s="12"/>
      <c r="B228" s="12"/>
    </row>
    <row r="229">
      <c r="A229" s="12"/>
      <c r="B229" s="12"/>
    </row>
    <row r="230">
      <c r="A230" s="12"/>
      <c r="B230" s="12"/>
    </row>
    <row r="231">
      <c r="A231" s="12"/>
      <c r="B231" s="12"/>
    </row>
    <row r="232">
      <c r="A232" s="12"/>
      <c r="B232" s="12"/>
    </row>
    <row r="233">
      <c r="A233" s="12"/>
      <c r="B233" s="12"/>
    </row>
    <row r="234">
      <c r="A234" s="12"/>
      <c r="B234" s="12"/>
    </row>
    <row r="235">
      <c r="A235" s="12"/>
      <c r="B235" s="12"/>
    </row>
    <row r="236">
      <c r="A236" s="12"/>
      <c r="B236" s="12"/>
    </row>
    <row r="237">
      <c r="A237" s="12"/>
      <c r="B237" s="12"/>
    </row>
    <row r="238">
      <c r="A238" s="12"/>
      <c r="B238" s="12"/>
    </row>
    <row r="239">
      <c r="A239" s="12"/>
      <c r="B239" s="12"/>
    </row>
    <row r="240">
      <c r="A240" s="12"/>
      <c r="B240" s="12"/>
    </row>
    <row r="241">
      <c r="A241" s="12"/>
      <c r="B241" s="12"/>
    </row>
    <row r="242">
      <c r="A242" s="12"/>
      <c r="B242" s="12"/>
    </row>
    <row r="243">
      <c r="A243" s="12"/>
      <c r="B243" s="12"/>
    </row>
    <row r="244">
      <c r="A244" s="12"/>
      <c r="B244" s="12"/>
    </row>
    <row r="245">
      <c r="A245" s="12"/>
      <c r="B245" s="12"/>
    </row>
    <row r="246">
      <c r="A246" s="12"/>
      <c r="B246" s="12"/>
    </row>
    <row r="247">
      <c r="A247" s="12"/>
      <c r="B247" s="12"/>
    </row>
    <row r="248">
      <c r="A248" s="12"/>
      <c r="B248" s="12"/>
    </row>
    <row r="249">
      <c r="A249" s="12"/>
      <c r="B249" s="12"/>
    </row>
    <row r="250">
      <c r="A250" s="12"/>
      <c r="B250" s="12"/>
    </row>
    <row r="251">
      <c r="A251" s="12"/>
      <c r="B251" s="12"/>
    </row>
    <row r="252">
      <c r="A252" s="12"/>
      <c r="B252" s="12"/>
    </row>
    <row r="253">
      <c r="A253" s="12"/>
      <c r="B253" s="12"/>
    </row>
    <row r="254">
      <c r="A254" s="12"/>
      <c r="B254" s="12"/>
    </row>
    <row r="255">
      <c r="A255" s="12"/>
      <c r="B255" s="12"/>
    </row>
    <row r="256">
      <c r="A256" s="12"/>
      <c r="B256" s="12"/>
    </row>
    <row r="257">
      <c r="A257" s="12"/>
      <c r="B257" s="12"/>
    </row>
    <row r="258">
      <c r="A258" s="12"/>
      <c r="B258" s="12"/>
    </row>
    <row r="259">
      <c r="A259" s="12"/>
      <c r="B259" s="12"/>
    </row>
    <row r="260">
      <c r="A260" s="12"/>
      <c r="B260" s="12"/>
    </row>
    <row r="261">
      <c r="A261" s="12"/>
      <c r="B261" s="12"/>
    </row>
    <row r="262">
      <c r="A262" s="12"/>
      <c r="B262" s="12"/>
    </row>
    <row r="263">
      <c r="A263" s="12"/>
      <c r="B263" s="12"/>
    </row>
    <row r="264">
      <c r="A264" s="12"/>
      <c r="B264" s="12"/>
    </row>
    <row r="265">
      <c r="A265" s="12"/>
      <c r="B265" s="12"/>
    </row>
    <row r="266">
      <c r="A266" s="12"/>
      <c r="B266" s="12"/>
    </row>
    <row r="267">
      <c r="A267" s="12"/>
      <c r="B267" s="12"/>
    </row>
    <row r="268">
      <c r="A268" s="12"/>
      <c r="B268" s="12"/>
    </row>
    <row r="269">
      <c r="A269" s="12"/>
      <c r="B269" s="12"/>
    </row>
    <row r="270">
      <c r="A270" s="12"/>
      <c r="B270" s="12"/>
    </row>
    <row r="271">
      <c r="A271" s="12"/>
      <c r="B271" s="12"/>
    </row>
    <row r="272">
      <c r="A272" s="12"/>
      <c r="B272" s="12"/>
    </row>
    <row r="273">
      <c r="A273" s="12"/>
      <c r="B273" s="12"/>
    </row>
    <row r="274">
      <c r="A274" s="12"/>
      <c r="B274" s="12"/>
    </row>
    <row r="275">
      <c r="A275" s="12"/>
      <c r="B275" s="12"/>
    </row>
    <row r="276">
      <c r="A276" s="12"/>
      <c r="B276" s="12"/>
    </row>
    <row r="277">
      <c r="A277" s="12"/>
      <c r="B277" s="12"/>
    </row>
    <row r="278">
      <c r="A278" s="12"/>
      <c r="B278" s="12"/>
    </row>
    <row r="279">
      <c r="A279" s="12"/>
      <c r="B279" s="12"/>
    </row>
    <row r="280">
      <c r="A280" s="12"/>
      <c r="B280" s="12"/>
    </row>
    <row r="281">
      <c r="A281" s="12"/>
      <c r="B281" s="12"/>
    </row>
    <row r="282">
      <c r="A282" s="12"/>
      <c r="B282" s="12"/>
    </row>
    <row r="283">
      <c r="A283" s="12"/>
      <c r="B283" s="12"/>
    </row>
    <row r="284">
      <c r="A284" s="12"/>
      <c r="B284" s="12"/>
    </row>
    <row r="285">
      <c r="A285" s="12"/>
      <c r="B285" s="12"/>
    </row>
    <row r="286">
      <c r="A286" s="12"/>
      <c r="B286" s="12"/>
    </row>
    <row r="287">
      <c r="A287" s="12"/>
      <c r="B287" s="12"/>
    </row>
    <row r="288">
      <c r="A288" s="12"/>
      <c r="B288" s="12"/>
    </row>
    <row r="289">
      <c r="A289" s="12"/>
      <c r="B289" s="12"/>
    </row>
    <row r="290">
      <c r="A290" s="12"/>
      <c r="B290" s="12"/>
    </row>
    <row r="291">
      <c r="A291" s="12"/>
      <c r="B291" s="12"/>
    </row>
    <row r="292">
      <c r="A292" s="12"/>
      <c r="B292" s="12"/>
    </row>
    <row r="293">
      <c r="A293" s="12"/>
      <c r="B293" s="12"/>
    </row>
    <row r="294">
      <c r="A294" s="12"/>
      <c r="B294" s="12"/>
    </row>
    <row r="295">
      <c r="A295" s="12"/>
      <c r="B295" s="12"/>
    </row>
    <row r="296">
      <c r="A296" s="12"/>
      <c r="B296" s="12"/>
    </row>
    <row r="297">
      <c r="A297" s="12"/>
      <c r="B297" s="12"/>
    </row>
    <row r="298">
      <c r="A298" s="12"/>
      <c r="B298" s="12"/>
    </row>
    <row r="299">
      <c r="A299" s="12"/>
      <c r="B299" s="12"/>
    </row>
    <row r="300">
      <c r="A300" s="12"/>
      <c r="B300" s="12"/>
    </row>
    <row r="301">
      <c r="A301" s="12"/>
      <c r="B301" s="12"/>
    </row>
    <row r="302">
      <c r="A302" s="12"/>
      <c r="B302" s="12"/>
    </row>
    <row r="303">
      <c r="A303" s="12"/>
      <c r="B303" s="12"/>
    </row>
    <row r="304">
      <c r="A304" s="12"/>
      <c r="B304" s="12"/>
    </row>
    <row r="305">
      <c r="A305" s="12"/>
      <c r="B305" s="12"/>
    </row>
    <row r="306">
      <c r="A306" s="12"/>
      <c r="B306" s="12"/>
    </row>
    <row r="307">
      <c r="A307" s="12"/>
      <c r="B307" s="12"/>
    </row>
    <row r="308">
      <c r="A308" s="12"/>
      <c r="B308" s="12"/>
    </row>
    <row r="309">
      <c r="A309" s="12"/>
      <c r="B309" s="12"/>
    </row>
    <row r="310">
      <c r="A310" s="12"/>
      <c r="B310" s="12"/>
    </row>
    <row r="311">
      <c r="A311" s="12"/>
      <c r="B311" s="12"/>
    </row>
    <row r="312">
      <c r="A312" s="12"/>
      <c r="B312" s="12"/>
    </row>
    <row r="313">
      <c r="A313" s="12"/>
      <c r="B313" s="12"/>
    </row>
    <row r="314">
      <c r="A314" s="12"/>
      <c r="B314" s="12"/>
    </row>
    <row r="315">
      <c r="A315" s="12"/>
      <c r="B315" s="12"/>
    </row>
    <row r="316">
      <c r="A316" s="12"/>
      <c r="B316" s="12"/>
    </row>
    <row r="317">
      <c r="A317" s="12"/>
      <c r="B317" s="12"/>
    </row>
    <row r="318">
      <c r="A318" s="12"/>
      <c r="B318" s="12"/>
    </row>
    <row r="319">
      <c r="A319" s="12"/>
      <c r="B319" s="12"/>
    </row>
    <row r="320">
      <c r="A320" s="12"/>
      <c r="B320" s="12"/>
    </row>
    <row r="321">
      <c r="A321" s="12"/>
      <c r="B321" s="12"/>
    </row>
    <row r="322">
      <c r="A322" s="12"/>
      <c r="B322" s="12"/>
    </row>
    <row r="323">
      <c r="A323" s="12"/>
      <c r="B323" s="12"/>
    </row>
    <row r="324">
      <c r="A324" s="12"/>
      <c r="B324" s="12"/>
    </row>
    <row r="325">
      <c r="A325" s="12"/>
      <c r="B325" s="12"/>
    </row>
    <row r="326">
      <c r="A326" s="12"/>
      <c r="B326" s="12"/>
    </row>
    <row r="327">
      <c r="A327" s="12"/>
      <c r="B327" s="12"/>
    </row>
    <row r="328">
      <c r="A328" s="12"/>
      <c r="B328" s="12"/>
    </row>
    <row r="329">
      <c r="A329" s="12"/>
      <c r="B329" s="12"/>
    </row>
    <row r="330">
      <c r="A330" s="12"/>
      <c r="B330" s="12"/>
    </row>
    <row r="331">
      <c r="A331" s="12"/>
      <c r="B331" s="12"/>
    </row>
    <row r="332">
      <c r="A332" s="12"/>
      <c r="B332" s="12"/>
    </row>
    <row r="333">
      <c r="A333" s="12"/>
      <c r="B333" s="12"/>
    </row>
    <row r="334">
      <c r="A334" s="12"/>
      <c r="B334" s="12"/>
    </row>
    <row r="335">
      <c r="A335" s="12"/>
      <c r="B335" s="12"/>
    </row>
    <row r="336">
      <c r="A336" s="12"/>
      <c r="B336" s="12"/>
    </row>
    <row r="337">
      <c r="A337" s="12"/>
      <c r="B337" s="12"/>
    </row>
    <row r="338">
      <c r="A338" s="12"/>
      <c r="B338" s="12"/>
    </row>
    <row r="339">
      <c r="A339" s="12"/>
      <c r="B339" s="12"/>
    </row>
    <row r="340">
      <c r="A340" s="12"/>
      <c r="B340" s="12"/>
    </row>
    <row r="341">
      <c r="A341" s="12"/>
      <c r="B341" s="12"/>
    </row>
    <row r="342">
      <c r="A342" s="12"/>
      <c r="B342" s="12"/>
    </row>
    <row r="343">
      <c r="A343" s="12"/>
      <c r="B343" s="12"/>
    </row>
    <row r="344">
      <c r="A344" s="12"/>
      <c r="B344" s="12"/>
    </row>
    <row r="345">
      <c r="A345" s="12"/>
      <c r="B345" s="12"/>
    </row>
    <row r="346">
      <c r="A346" s="12"/>
      <c r="B346" s="12"/>
    </row>
    <row r="347">
      <c r="A347" s="12"/>
      <c r="B347" s="12"/>
    </row>
    <row r="348">
      <c r="A348" s="12"/>
      <c r="B348" s="12"/>
    </row>
    <row r="349">
      <c r="A349" s="12"/>
      <c r="B349" s="12"/>
    </row>
    <row r="350">
      <c r="A350" s="12"/>
      <c r="B350" s="12"/>
    </row>
    <row r="351">
      <c r="A351" s="12"/>
      <c r="B351" s="12"/>
    </row>
    <row r="352">
      <c r="A352" s="12"/>
      <c r="B352" s="12"/>
    </row>
    <row r="353">
      <c r="A353" s="12"/>
      <c r="B353" s="12"/>
    </row>
    <row r="354">
      <c r="A354" s="12"/>
      <c r="B354" s="12"/>
    </row>
    <row r="355">
      <c r="A355" s="12"/>
      <c r="B355" s="12"/>
    </row>
    <row r="356">
      <c r="A356" s="12"/>
      <c r="B356" s="12"/>
    </row>
    <row r="357">
      <c r="A357" s="12"/>
      <c r="B357" s="12"/>
    </row>
    <row r="358">
      <c r="A358" s="12"/>
      <c r="B358" s="12"/>
    </row>
    <row r="359">
      <c r="A359" s="12"/>
      <c r="B359" s="12"/>
    </row>
    <row r="360">
      <c r="A360" s="12"/>
      <c r="B360" s="12"/>
    </row>
    <row r="361">
      <c r="A361" s="12"/>
      <c r="B361" s="12"/>
    </row>
    <row r="362">
      <c r="A362" s="12"/>
      <c r="B362" s="12"/>
    </row>
    <row r="363">
      <c r="A363" s="12"/>
      <c r="B363" s="12"/>
    </row>
    <row r="364">
      <c r="A364" s="12"/>
      <c r="B364" s="12"/>
    </row>
    <row r="365">
      <c r="A365" s="12"/>
      <c r="B365" s="12"/>
    </row>
    <row r="366">
      <c r="A366" s="12"/>
      <c r="B366" s="12"/>
    </row>
    <row r="367">
      <c r="A367" s="12"/>
      <c r="B367" s="12"/>
    </row>
    <row r="368">
      <c r="A368" s="12"/>
      <c r="B368" s="12"/>
    </row>
    <row r="369">
      <c r="A369" s="12"/>
      <c r="B369" s="12"/>
    </row>
    <row r="370">
      <c r="A370" s="12"/>
      <c r="B370" s="12"/>
    </row>
    <row r="371">
      <c r="A371" s="12"/>
      <c r="B371" s="12"/>
    </row>
    <row r="372">
      <c r="A372" s="12"/>
      <c r="B372" s="12"/>
    </row>
    <row r="373">
      <c r="A373" s="12"/>
      <c r="B373" s="12"/>
    </row>
    <row r="374">
      <c r="A374" s="12"/>
      <c r="B374" s="12"/>
    </row>
    <row r="375">
      <c r="A375" s="12"/>
      <c r="B375" s="12"/>
    </row>
    <row r="376">
      <c r="A376" s="12"/>
      <c r="B376" s="12"/>
    </row>
    <row r="377">
      <c r="A377" s="12"/>
      <c r="B377" s="12"/>
    </row>
    <row r="378">
      <c r="A378" s="12"/>
      <c r="B378" s="12"/>
    </row>
    <row r="379">
      <c r="A379" s="12"/>
      <c r="B379" s="12"/>
    </row>
    <row r="380">
      <c r="A380" s="12"/>
      <c r="B380" s="12"/>
    </row>
    <row r="381">
      <c r="A381" s="12"/>
      <c r="B381" s="12"/>
    </row>
    <row r="382">
      <c r="A382" s="12"/>
      <c r="B382" s="12"/>
    </row>
    <row r="383">
      <c r="A383" s="12"/>
      <c r="B383" s="12"/>
    </row>
    <row r="384">
      <c r="A384" s="12"/>
      <c r="B384" s="12"/>
    </row>
    <row r="385">
      <c r="A385" s="12"/>
      <c r="B385" s="12"/>
    </row>
    <row r="386">
      <c r="A386" s="12"/>
      <c r="B386" s="12"/>
    </row>
    <row r="387">
      <c r="A387" s="12"/>
      <c r="B387" s="12"/>
    </row>
    <row r="388">
      <c r="A388" s="12"/>
      <c r="B388" s="12"/>
    </row>
    <row r="389">
      <c r="A389" s="12"/>
      <c r="B389" s="12"/>
    </row>
    <row r="390">
      <c r="A390" s="12"/>
      <c r="B390" s="12"/>
    </row>
    <row r="391">
      <c r="A391" s="12"/>
      <c r="B391" s="12"/>
    </row>
    <row r="392">
      <c r="A392" s="12"/>
      <c r="B392" s="12"/>
    </row>
    <row r="393">
      <c r="A393" s="12"/>
      <c r="B393" s="12"/>
    </row>
    <row r="394">
      <c r="A394" s="12"/>
      <c r="B394" s="12"/>
    </row>
    <row r="395">
      <c r="A395" s="12"/>
      <c r="B395" s="12"/>
    </row>
    <row r="396">
      <c r="A396" s="12"/>
      <c r="B396" s="12"/>
    </row>
    <row r="397">
      <c r="A397" s="12"/>
      <c r="B397" s="12"/>
    </row>
    <row r="398">
      <c r="A398" s="12"/>
      <c r="B398" s="12"/>
    </row>
    <row r="399">
      <c r="A399" s="12"/>
      <c r="B399" s="12"/>
    </row>
    <row r="400">
      <c r="A400" s="12"/>
      <c r="B400" s="12"/>
    </row>
    <row r="401">
      <c r="A401" s="12"/>
      <c r="B401" s="12"/>
    </row>
    <row r="402">
      <c r="A402" s="12"/>
      <c r="B402" s="12"/>
    </row>
    <row r="403">
      <c r="A403" s="12"/>
      <c r="B403" s="12"/>
    </row>
    <row r="404">
      <c r="A404" s="12"/>
      <c r="B404" s="12"/>
    </row>
    <row r="405">
      <c r="A405" s="12"/>
      <c r="B405" s="12"/>
    </row>
    <row r="406">
      <c r="A406" s="12"/>
      <c r="B406" s="12"/>
    </row>
    <row r="407">
      <c r="A407" s="12"/>
      <c r="B407" s="12"/>
    </row>
    <row r="408">
      <c r="A408" s="12"/>
      <c r="B408" s="12"/>
    </row>
    <row r="409">
      <c r="A409" s="12"/>
      <c r="B409" s="12"/>
    </row>
    <row r="410">
      <c r="A410" s="12"/>
      <c r="B410" s="12"/>
    </row>
    <row r="411">
      <c r="A411" s="12"/>
      <c r="B411" s="12"/>
    </row>
    <row r="412">
      <c r="A412" s="12"/>
      <c r="B412" s="12"/>
    </row>
    <row r="413">
      <c r="A413" s="12"/>
      <c r="B413" s="12"/>
    </row>
    <row r="414">
      <c r="A414" s="12"/>
      <c r="B414" s="12"/>
    </row>
    <row r="415">
      <c r="A415" s="12"/>
      <c r="B415" s="12"/>
    </row>
    <row r="416">
      <c r="A416" s="12"/>
      <c r="B416" s="12"/>
    </row>
    <row r="417">
      <c r="A417" s="12"/>
      <c r="B417" s="12"/>
    </row>
    <row r="418">
      <c r="A418" s="12"/>
      <c r="B418" s="12"/>
    </row>
    <row r="419">
      <c r="A419" s="12"/>
      <c r="B419" s="12"/>
    </row>
    <row r="420">
      <c r="A420" s="12"/>
      <c r="B420" s="12"/>
    </row>
    <row r="421">
      <c r="A421" s="12"/>
      <c r="B421" s="12"/>
    </row>
    <row r="422">
      <c r="A422" s="12"/>
      <c r="B422" s="12"/>
    </row>
    <row r="423">
      <c r="A423" s="12"/>
      <c r="B423" s="12"/>
    </row>
    <row r="424">
      <c r="A424" s="12"/>
      <c r="B424" s="12"/>
    </row>
    <row r="425">
      <c r="A425" s="12"/>
      <c r="B425" s="12"/>
    </row>
    <row r="426">
      <c r="A426" s="12"/>
      <c r="B426" s="12"/>
    </row>
    <row r="427">
      <c r="A427" s="12"/>
      <c r="B427" s="12"/>
    </row>
    <row r="428">
      <c r="A428" s="12"/>
      <c r="B428" s="12"/>
    </row>
    <row r="429">
      <c r="A429" s="12"/>
      <c r="B429" s="12"/>
    </row>
    <row r="430">
      <c r="A430" s="12"/>
      <c r="B430" s="12"/>
    </row>
    <row r="431">
      <c r="A431" s="12"/>
      <c r="B431" s="12"/>
    </row>
    <row r="432">
      <c r="A432" s="12"/>
      <c r="B432" s="12"/>
    </row>
    <row r="433">
      <c r="A433" s="12"/>
      <c r="B433" s="12"/>
    </row>
    <row r="434">
      <c r="A434" s="12"/>
      <c r="B434" s="12"/>
    </row>
    <row r="435">
      <c r="A435" s="12"/>
      <c r="B435" s="12"/>
    </row>
    <row r="436">
      <c r="A436" s="12"/>
      <c r="B436" s="12"/>
    </row>
    <row r="437">
      <c r="A437" s="12"/>
      <c r="B437" s="12"/>
    </row>
    <row r="438">
      <c r="A438" s="12"/>
      <c r="B438" s="12"/>
    </row>
    <row r="439">
      <c r="A439" s="12"/>
      <c r="B439" s="12"/>
    </row>
    <row r="440">
      <c r="A440" s="12"/>
      <c r="B440" s="12"/>
    </row>
    <row r="441">
      <c r="A441" s="12"/>
      <c r="B441" s="12"/>
    </row>
    <row r="442">
      <c r="A442" s="12"/>
      <c r="B442" s="12"/>
    </row>
    <row r="443">
      <c r="A443" s="12"/>
      <c r="B443" s="12"/>
    </row>
    <row r="444">
      <c r="A444" s="12"/>
      <c r="B444" s="12"/>
    </row>
    <row r="445">
      <c r="A445" s="12"/>
      <c r="B445" s="12"/>
    </row>
    <row r="446">
      <c r="A446" s="12"/>
      <c r="B446" s="12"/>
    </row>
    <row r="447">
      <c r="A447" s="12"/>
      <c r="B447" s="12"/>
    </row>
    <row r="448">
      <c r="A448" s="12"/>
      <c r="B448" s="12"/>
    </row>
    <row r="449">
      <c r="A449" s="12"/>
      <c r="B449" s="12"/>
    </row>
    <row r="450">
      <c r="A450" s="12"/>
      <c r="B450" s="12"/>
    </row>
    <row r="451">
      <c r="A451" s="12"/>
      <c r="B451" s="12"/>
    </row>
    <row r="452">
      <c r="A452" s="12"/>
      <c r="B452" s="12"/>
    </row>
    <row r="453">
      <c r="A453" s="12"/>
      <c r="B453" s="12"/>
    </row>
    <row r="454">
      <c r="A454" s="12"/>
      <c r="B454" s="12"/>
    </row>
    <row r="455">
      <c r="A455" s="12"/>
      <c r="B455" s="12"/>
    </row>
    <row r="456">
      <c r="A456" s="12"/>
      <c r="B456" s="12"/>
    </row>
    <row r="457">
      <c r="A457" s="12"/>
      <c r="B457" s="12"/>
    </row>
    <row r="458">
      <c r="A458" s="12"/>
      <c r="B458" s="12"/>
    </row>
    <row r="459">
      <c r="A459" s="12"/>
      <c r="B459" s="12"/>
    </row>
    <row r="460">
      <c r="A460" s="12"/>
      <c r="B460" s="12"/>
    </row>
    <row r="461">
      <c r="A461" s="12"/>
      <c r="B461" s="12"/>
    </row>
    <row r="462">
      <c r="A462" s="12"/>
      <c r="B462" s="12"/>
    </row>
    <row r="463">
      <c r="A463" s="12"/>
      <c r="B463" s="12"/>
    </row>
    <row r="464">
      <c r="A464" s="12"/>
      <c r="B464" s="12"/>
    </row>
    <row r="465">
      <c r="A465" s="12"/>
      <c r="B465" s="12"/>
    </row>
    <row r="466">
      <c r="A466" s="12"/>
      <c r="B466" s="12"/>
    </row>
    <row r="467">
      <c r="A467" s="12"/>
      <c r="B467" s="12"/>
    </row>
    <row r="468">
      <c r="A468" s="12"/>
      <c r="B468" s="12"/>
    </row>
    <row r="469">
      <c r="A469" s="12"/>
      <c r="B469" s="12"/>
    </row>
    <row r="470">
      <c r="A470" s="12"/>
      <c r="B470" s="12"/>
    </row>
    <row r="471">
      <c r="A471" s="12"/>
      <c r="B471" s="12"/>
    </row>
    <row r="472">
      <c r="A472" s="12"/>
      <c r="B472" s="12"/>
    </row>
    <row r="473">
      <c r="A473" s="12"/>
      <c r="B473" s="12"/>
    </row>
    <row r="474">
      <c r="A474" s="12"/>
      <c r="B474" s="12"/>
    </row>
    <row r="475">
      <c r="A475" s="12"/>
      <c r="B475" s="12"/>
    </row>
    <row r="476">
      <c r="A476" s="12"/>
      <c r="B476" s="12"/>
    </row>
    <row r="477">
      <c r="A477" s="12"/>
      <c r="B477" s="12"/>
    </row>
    <row r="478">
      <c r="A478" s="12"/>
      <c r="B478" s="12"/>
    </row>
    <row r="479">
      <c r="A479" s="12"/>
      <c r="B479" s="12"/>
    </row>
    <row r="480">
      <c r="A480" s="12"/>
      <c r="B480" s="12"/>
    </row>
    <row r="481">
      <c r="A481" s="12"/>
      <c r="B481" s="12"/>
    </row>
    <row r="482">
      <c r="A482" s="12"/>
      <c r="B482" s="12"/>
    </row>
    <row r="483">
      <c r="A483" s="12"/>
      <c r="B483" s="12"/>
    </row>
    <row r="484">
      <c r="A484" s="12"/>
      <c r="B484" s="12"/>
    </row>
    <row r="485">
      <c r="A485" s="12"/>
      <c r="B485" s="12"/>
    </row>
    <row r="486">
      <c r="A486" s="12"/>
      <c r="B486" s="12"/>
    </row>
    <row r="487">
      <c r="A487" s="12"/>
      <c r="B487" s="12"/>
    </row>
    <row r="488">
      <c r="A488" s="12"/>
      <c r="B488" s="12"/>
    </row>
    <row r="489">
      <c r="A489" s="12"/>
      <c r="B489" s="12"/>
    </row>
    <row r="490">
      <c r="A490" s="12"/>
      <c r="B490" s="12"/>
    </row>
    <row r="491">
      <c r="A491" s="12"/>
      <c r="B491" s="12"/>
    </row>
    <row r="492">
      <c r="A492" s="12"/>
      <c r="B492" s="12"/>
    </row>
    <row r="493">
      <c r="A493" s="12"/>
      <c r="B493" s="12"/>
    </row>
    <row r="494">
      <c r="A494" s="12"/>
      <c r="B494" s="12"/>
    </row>
    <row r="495">
      <c r="A495" s="12"/>
      <c r="B495" s="12"/>
    </row>
    <row r="496">
      <c r="A496" s="12"/>
      <c r="B496" s="12"/>
    </row>
    <row r="497">
      <c r="A497" s="12"/>
      <c r="B497" s="12"/>
    </row>
    <row r="498">
      <c r="A498" s="12"/>
      <c r="B498" s="12"/>
    </row>
    <row r="499">
      <c r="A499" s="12"/>
      <c r="B499" s="12"/>
    </row>
    <row r="500">
      <c r="A500" s="12"/>
      <c r="B500" s="12"/>
    </row>
    <row r="501">
      <c r="A501" s="12"/>
      <c r="B501" s="12"/>
    </row>
    <row r="502">
      <c r="A502" s="12"/>
      <c r="B502" s="12"/>
    </row>
    <row r="503">
      <c r="A503" s="12"/>
      <c r="B503" s="12"/>
    </row>
    <row r="504">
      <c r="A504" s="12"/>
      <c r="B504" s="12"/>
    </row>
    <row r="505">
      <c r="A505" s="12"/>
      <c r="B505" s="12"/>
    </row>
    <row r="506">
      <c r="A506" s="12"/>
      <c r="B506" s="12"/>
    </row>
    <row r="507">
      <c r="A507" s="12"/>
      <c r="B507" s="12"/>
    </row>
    <row r="508">
      <c r="A508" s="12"/>
      <c r="B508" s="12"/>
    </row>
    <row r="509">
      <c r="A509" s="12"/>
      <c r="B509" s="12"/>
    </row>
    <row r="510">
      <c r="A510" s="12"/>
      <c r="B510" s="12"/>
    </row>
    <row r="511">
      <c r="A511" s="12"/>
      <c r="B511" s="12"/>
    </row>
    <row r="512">
      <c r="A512" s="12"/>
      <c r="B512" s="12"/>
    </row>
    <row r="513">
      <c r="A513" s="12"/>
      <c r="B513" s="12"/>
    </row>
    <row r="514">
      <c r="A514" s="12"/>
      <c r="B514" s="12"/>
    </row>
    <row r="515">
      <c r="A515" s="12"/>
      <c r="B515" s="12"/>
    </row>
    <row r="516">
      <c r="A516" s="12"/>
      <c r="B516" s="12"/>
    </row>
    <row r="517">
      <c r="A517" s="12"/>
      <c r="B517" s="12"/>
    </row>
    <row r="518">
      <c r="A518" s="12"/>
      <c r="B518" s="12"/>
    </row>
    <row r="519">
      <c r="A519" s="12"/>
      <c r="B519" s="12"/>
    </row>
    <row r="520">
      <c r="A520" s="12"/>
      <c r="B520" s="12"/>
    </row>
    <row r="521">
      <c r="A521" s="12"/>
      <c r="B521" s="12"/>
    </row>
    <row r="522">
      <c r="A522" s="12"/>
      <c r="B522" s="12"/>
    </row>
    <row r="523">
      <c r="A523" s="12"/>
      <c r="B523" s="12"/>
    </row>
    <row r="524">
      <c r="A524" s="12"/>
      <c r="B524" s="12"/>
    </row>
    <row r="525">
      <c r="A525" s="12"/>
      <c r="B525" s="12"/>
    </row>
    <row r="526">
      <c r="A526" s="12"/>
      <c r="B526" s="12"/>
    </row>
    <row r="527">
      <c r="A527" s="12"/>
      <c r="B527" s="12"/>
    </row>
    <row r="528">
      <c r="A528" s="12"/>
      <c r="B528" s="12"/>
    </row>
    <row r="529">
      <c r="A529" s="12"/>
      <c r="B529" s="12"/>
    </row>
    <row r="530">
      <c r="A530" s="12"/>
      <c r="B530" s="12"/>
    </row>
    <row r="531">
      <c r="A531" s="12"/>
      <c r="B531" s="12"/>
    </row>
    <row r="532">
      <c r="A532" s="12"/>
      <c r="B532" s="12"/>
    </row>
    <row r="533">
      <c r="A533" s="12"/>
      <c r="B533" s="12"/>
    </row>
    <row r="534">
      <c r="A534" s="12"/>
      <c r="B534" s="12"/>
    </row>
    <row r="535">
      <c r="A535" s="12"/>
      <c r="B535" s="12"/>
    </row>
    <row r="536">
      <c r="A536" s="12"/>
      <c r="B536" s="12"/>
    </row>
    <row r="537">
      <c r="A537" s="12"/>
      <c r="B537" s="12"/>
    </row>
    <row r="538">
      <c r="A538" s="12"/>
      <c r="B538" s="12"/>
    </row>
    <row r="539">
      <c r="A539" s="12"/>
      <c r="B539" s="12"/>
    </row>
    <row r="540">
      <c r="A540" s="12"/>
      <c r="B540" s="12"/>
    </row>
    <row r="541">
      <c r="A541" s="12"/>
      <c r="B541" s="12"/>
    </row>
    <row r="542">
      <c r="A542" s="12"/>
      <c r="B542" s="12"/>
    </row>
    <row r="543">
      <c r="A543" s="12"/>
      <c r="B543" s="12"/>
    </row>
    <row r="544">
      <c r="A544" s="12"/>
      <c r="B544" s="12"/>
    </row>
    <row r="545">
      <c r="A545" s="12"/>
      <c r="B545" s="12"/>
    </row>
    <row r="546">
      <c r="A546" s="12"/>
      <c r="B546" s="12"/>
    </row>
    <row r="547">
      <c r="A547" s="12"/>
      <c r="B547" s="12"/>
    </row>
    <row r="548">
      <c r="A548" s="12"/>
      <c r="B548" s="12"/>
    </row>
    <row r="549">
      <c r="A549" s="12"/>
      <c r="B549" s="12"/>
    </row>
    <row r="550">
      <c r="A550" s="12"/>
      <c r="B550" s="12"/>
    </row>
    <row r="551">
      <c r="A551" s="12"/>
      <c r="B551" s="12"/>
    </row>
    <row r="552">
      <c r="A552" s="12"/>
      <c r="B552" s="12"/>
    </row>
    <row r="553">
      <c r="A553" s="12"/>
      <c r="B553" s="12"/>
    </row>
    <row r="554">
      <c r="A554" s="12"/>
      <c r="B554" s="12"/>
    </row>
    <row r="555">
      <c r="A555" s="12"/>
      <c r="B555" s="12"/>
    </row>
    <row r="556">
      <c r="A556" s="12"/>
      <c r="B556" s="12"/>
    </row>
    <row r="557">
      <c r="A557" s="12"/>
      <c r="B557" s="12"/>
    </row>
    <row r="558">
      <c r="A558" s="12"/>
      <c r="B558" s="12"/>
    </row>
    <row r="559">
      <c r="A559" s="12"/>
      <c r="B559" s="12"/>
    </row>
    <row r="560">
      <c r="A560" s="12"/>
      <c r="B560" s="12"/>
    </row>
    <row r="561">
      <c r="A561" s="12"/>
      <c r="B561" s="12"/>
    </row>
    <row r="562">
      <c r="A562" s="12"/>
      <c r="B562" s="12"/>
    </row>
    <row r="563">
      <c r="A563" s="12"/>
      <c r="B563" s="12"/>
    </row>
    <row r="564">
      <c r="A564" s="12"/>
      <c r="B564" s="12"/>
    </row>
    <row r="565">
      <c r="A565" s="12"/>
      <c r="B565" s="12"/>
    </row>
    <row r="566">
      <c r="A566" s="12"/>
      <c r="B566" s="12"/>
    </row>
    <row r="567">
      <c r="A567" s="12"/>
      <c r="B567" s="12"/>
    </row>
    <row r="568">
      <c r="A568" s="12"/>
      <c r="B568" s="12"/>
    </row>
    <row r="569">
      <c r="A569" s="12"/>
      <c r="B569" s="12"/>
    </row>
    <row r="570">
      <c r="A570" s="12"/>
      <c r="B570" s="12"/>
    </row>
    <row r="571">
      <c r="A571" s="12"/>
      <c r="B571" s="12"/>
    </row>
    <row r="572">
      <c r="A572" s="12"/>
      <c r="B572" s="12"/>
    </row>
    <row r="573">
      <c r="A573" s="12"/>
      <c r="B573" s="12"/>
    </row>
    <row r="574">
      <c r="A574" s="12"/>
      <c r="B574" s="12"/>
    </row>
    <row r="575">
      <c r="A575" s="12"/>
      <c r="B575" s="12"/>
    </row>
    <row r="576">
      <c r="A576" s="12"/>
      <c r="B576" s="12"/>
    </row>
    <row r="577">
      <c r="A577" s="12"/>
      <c r="B577" s="12"/>
    </row>
    <row r="578">
      <c r="A578" s="12"/>
      <c r="B578" s="12"/>
    </row>
    <row r="579">
      <c r="A579" s="12"/>
      <c r="B579" s="12"/>
    </row>
    <row r="580">
      <c r="A580" s="12"/>
      <c r="B580" s="12"/>
    </row>
    <row r="581">
      <c r="A581" s="12"/>
      <c r="B581" s="12"/>
    </row>
    <row r="582">
      <c r="A582" s="12"/>
      <c r="B582" s="12"/>
    </row>
    <row r="583">
      <c r="A583" s="12"/>
      <c r="B583" s="12"/>
    </row>
    <row r="584">
      <c r="A584" s="12"/>
      <c r="B584" s="12"/>
    </row>
    <row r="585">
      <c r="A585" s="12"/>
      <c r="B585" s="12"/>
    </row>
    <row r="586">
      <c r="A586" s="12"/>
      <c r="B586" s="12"/>
    </row>
    <row r="587">
      <c r="A587" s="12"/>
      <c r="B587" s="12"/>
    </row>
    <row r="588">
      <c r="A588" s="12"/>
      <c r="B588" s="12"/>
    </row>
    <row r="589">
      <c r="A589" s="12"/>
      <c r="B589" s="12"/>
    </row>
    <row r="590">
      <c r="A590" s="12"/>
      <c r="B590" s="12"/>
    </row>
    <row r="591">
      <c r="A591" s="12"/>
      <c r="B591" s="12"/>
    </row>
    <row r="592">
      <c r="A592" s="12"/>
      <c r="B592" s="12"/>
    </row>
    <row r="593">
      <c r="A593" s="12"/>
      <c r="B593" s="12"/>
    </row>
    <row r="594">
      <c r="A594" s="12"/>
      <c r="B594" s="12"/>
    </row>
    <row r="595">
      <c r="A595" s="12"/>
      <c r="B595" s="12"/>
    </row>
    <row r="596">
      <c r="A596" s="12"/>
      <c r="B596" s="12"/>
    </row>
    <row r="597">
      <c r="A597" s="12"/>
      <c r="B597" s="12"/>
    </row>
    <row r="598">
      <c r="A598" s="12"/>
      <c r="B598" s="12"/>
    </row>
    <row r="599">
      <c r="A599" s="12"/>
      <c r="B599" s="12"/>
    </row>
    <row r="600">
      <c r="A600" s="12"/>
      <c r="B600" s="12"/>
    </row>
    <row r="601">
      <c r="A601" s="12"/>
      <c r="B601" s="12"/>
    </row>
    <row r="602">
      <c r="A602" s="12"/>
      <c r="B602" s="12"/>
    </row>
    <row r="603">
      <c r="A603" s="12"/>
      <c r="B603" s="12"/>
    </row>
    <row r="604">
      <c r="A604" s="12"/>
      <c r="B604" s="12"/>
    </row>
    <row r="605">
      <c r="A605" s="12"/>
      <c r="B605" s="12"/>
    </row>
    <row r="606">
      <c r="A606" s="12"/>
      <c r="B606" s="12"/>
    </row>
    <row r="607">
      <c r="A607" s="12"/>
      <c r="B607" s="12"/>
    </row>
    <row r="608">
      <c r="A608" s="12"/>
      <c r="B608" s="12"/>
    </row>
    <row r="609">
      <c r="A609" s="12"/>
      <c r="B609" s="12"/>
    </row>
    <row r="610">
      <c r="A610" s="12"/>
      <c r="B610" s="12"/>
    </row>
    <row r="611">
      <c r="A611" s="12"/>
      <c r="B611" s="12"/>
    </row>
    <row r="612">
      <c r="A612" s="12"/>
      <c r="B612" s="12"/>
    </row>
    <row r="613">
      <c r="A613" s="12"/>
      <c r="B613" s="12"/>
    </row>
    <row r="614">
      <c r="A614" s="12"/>
      <c r="B614" s="12"/>
    </row>
    <row r="615">
      <c r="A615" s="12"/>
      <c r="B615" s="12"/>
    </row>
    <row r="616">
      <c r="A616" s="12"/>
      <c r="B616" s="12"/>
    </row>
    <row r="617">
      <c r="A617" s="12"/>
      <c r="B617" s="12"/>
    </row>
    <row r="618">
      <c r="A618" s="12"/>
      <c r="B618" s="12"/>
    </row>
    <row r="619">
      <c r="A619" s="12"/>
      <c r="B619" s="12"/>
    </row>
    <row r="620">
      <c r="A620" s="12"/>
      <c r="B620" s="12"/>
    </row>
    <row r="621">
      <c r="A621" s="12"/>
      <c r="B621" s="12"/>
    </row>
    <row r="622">
      <c r="A622" s="12"/>
      <c r="B622" s="12"/>
    </row>
    <row r="623">
      <c r="A623" s="12"/>
      <c r="B623" s="12"/>
    </row>
    <row r="624">
      <c r="A624" s="12"/>
      <c r="B624" s="12"/>
    </row>
    <row r="625">
      <c r="A625" s="12"/>
      <c r="B625" s="12"/>
    </row>
    <row r="626">
      <c r="A626" s="12"/>
      <c r="B626" s="12"/>
    </row>
    <row r="627">
      <c r="A627" s="12"/>
      <c r="B627" s="12"/>
    </row>
    <row r="628">
      <c r="A628" s="12"/>
      <c r="B628" s="12"/>
    </row>
    <row r="629">
      <c r="A629" s="12"/>
      <c r="B629" s="12"/>
    </row>
    <row r="630">
      <c r="A630" s="12"/>
      <c r="B630" s="12"/>
    </row>
    <row r="631">
      <c r="A631" s="12"/>
      <c r="B631" s="12"/>
    </row>
    <row r="632">
      <c r="A632" s="12"/>
      <c r="B632" s="12"/>
    </row>
    <row r="633">
      <c r="A633" s="12"/>
      <c r="B633" s="12"/>
    </row>
    <row r="634">
      <c r="A634" s="12"/>
      <c r="B634" s="12"/>
    </row>
    <row r="635">
      <c r="A635" s="12"/>
      <c r="B635" s="12"/>
    </row>
    <row r="636">
      <c r="A636" s="12"/>
      <c r="B636" s="12"/>
    </row>
    <row r="637">
      <c r="A637" s="12"/>
      <c r="B637" s="12"/>
    </row>
    <row r="638">
      <c r="A638" s="12"/>
      <c r="B638" s="12"/>
    </row>
    <row r="639">
      <c r="A639" s="12"/>
      <c r="B639" s="12"/>
    </row>
    <row r="640">
      <c r="A640" s="12"/>
      <c r="B640" s="12"/>
    </row>
    <row r="641">
      <c r="A641" s="12"/>
      <c r="B641" s="12"/>
    </row>
    <row r="642">
      <c r="A642" s="12"/>
      <c r="B642" s="12"/>
    </row>
    <row r="643">
      <c r="A643" s="12"/>
      <c r="B643" s="12"/>
    </row>
    <row r="644">
      <c r="A644" s="12"/>
      <c r="B644" s="12"/>
    </row>
    <row r="645">
      <c r="A645" s="12"/>
      <c r="B645" s="12"/>
    </row>
    <row r="646">
      <c r="A646" s="12"/>
      <c r="B646" s="12"/>
    </row>
    <row r="647">
      <c r="A647" s="12"/>
      <c r="B647" s="12"/>
    </row>
    <row r="648">
      <c r="A648" s="12"/>
      <c r="B648" s="12"/>
    </row>
    <row r="649">
      <c r="A649" s="12"/>
      <c r="B649" s="12"/>
    </row>
    <row r="650">
      <c r="A650" s="12"/>
      <c r="B650" s="12"/>
    </row>
    <row r="651">
      <c r="A651" s="12"/>
      <c r="B651" s="12"/>
    </row>
    <row r="652">
      <c r="A652" s="12"/>
      <c r="B652" s="12"/>
    </row>
    <row r="653">
      <c r="A653" s="12"/>
      <c r="B653" s="12"/>
    </row>
    <row r="654">
      <c r="A654" s="12"/>
      <c r="B654" s="12"/>
    </row>
    <row r="655">
      <c r="A655" s="12"/>
      <c r="B655" s="12"/>
    </row>
    <row r="656">
      <c r="A656" s="12"/>
      <c r="B656" s="12"/>
    </row>
    <row r="657">
      <c r="A657" s="12"/>
      <c r="B657" s="12"/>
    </row>
    <row r="658">
      <c r="A658" s="12"/>
      <c r="B658" s="12"/>
    </row>
    <row r="659">
      <c r="A659" s="12"/>
      <c r="B659" s="12"/>
    </row>
    <row r="660">
      <c r="A660" s="12"/>
      <c r="B660" s="12"/>
    </row>
    <row r="661">
      <c r="A661" s="12"/>
      <c r="B661" s="12"/>
    </row>
    <row r="662">
      <c r="A662" s="12"/>
      <c r="B662" s="12"/>
    </row>
    <row r="663">
      <c r="A663" s="12"/>
      <c r="B663" s="12"/>
    </row>
    <row r="664">
      <c r="A664" s="12"/>
      <c r="B664" s="12"/>
    </row>
    <row r="665">
      <c r="A665" s="12"/>
      <c r="B665" s="12"/>
    </row>
    <row r="666">
      <c r="A666" s="12"/>
      <c r="B666" s="12"/>
    </row>
    <row r="667">
      <c r="A667" s="12"/>
      <c r="B667" s="12"/>
    </row>
    <row r="668">
      <c r="A668" s="12"/>
      <c r="B668" s="12"/>
    </row>
    <row r="669">
      <c r="A669" s="12"/>
      <c r="B669" s="12"/>
    </row>
    <row r="670">
      <c r="A670" s="12"/>
      <c r="B670" s="12"/>
    </row>
    <row r="671">
      <c r="A671" s="12"/>
      <c r="B671" s="12"/>
    </row>
    <row r="672">
      <c r="A672" s="12"/>
      <c r="B672" s="12"/>
    </row>
    <row r="673">
      <c r="A673" s="12"/>
      <c r="B673" s="12"/>
    </row>
    <row r="674">
      <c r="A674" s="12"/>
      <c r="B674" s="12"/>
    </row>
    <row r="675">
      <c r="A675" s="12"/>
      <c r="B675" s="12"/>
    </row>
    <row r="676">
      <c r="A676" s="12"/>
      <c r="B676" s="12"/>
    </row>
    <row r="677">
      <c r="A677" s="12"/>
      <c r="B677" s="12"/>
    </row>
    <row r="678">
      <c r="A678" s="12"/>
      <c r="B678" s="12"/>
    </row>
    <row r="679">
      <c r="A679" s="12"/>
      <c r="B679" s="12"/>
    </row>
    <row r="680">
      <c r="A680" s="12"/>
      <c r="B680" s="12"/>
    </row>
    <row r="681">
      <c r="A681" s="12"/>
      <c r="B681" s="12"/>
    </row>
    <row r="682">
      <c r="A682" s="12"/>
      <c r="B682" s="12"/>
    </row>
    <row r="683">
      <c r="A683" s="12"/>
      <c r="B683" s="12"/>
    </row>
    <row r="684">
      <c r="A684" s="12"/>
      <c r="B684" s="12"/>
    </row>
    <row r="685">
      <c r="A685" s="12"/>
      <c r="B685" s="12"/>
    </row>
    <row r="686">
      <c r="A686" s="12"/>
      <c r="B686" s="12"/>
    </row>
    <row r="687">
      <c r="A687" s="12"/>
      <c r="B687" s="12"/>
    </row>
    <row r="688">
      <c r="A688" s="12"/>
      <c r="B688" s="12"/>
    </row>
    <row r="689">
      <c r="A689" s="12"/>
      <c r="B689" s="12"/>
    </row>
    <row r="690">
      <c r="A690" s="12"/>
      <c r="B690" s="12"/>
    </row>
    <row r="691">
      <c r="A691" s="12"/>
      <c r="B691" s="12"/>
    </row>
    <row r="692">
      <c r="A692" s="12"/>
      <c r="B692" s="12"/>
    </row>
    <row r="693">
      <c r="A693" s="12"/>
      <c r="B693" s="12"/>
    </row>
    <row r="694">
      <c r="A694" s="12"/>
      <c r="B694" s="12"/>
    </row>
    <row r="695">
      <c r="A695" s="12"/>
      <c r="B695" s="12"/>
    </row>
    <row r="696">
      <c r="A696" s="12"/>
      <c r="B696" s="12"/>
    </row>
    <row r="697">
      <c r="A697" s="12"/>
      <c r="B697" s="12"/>
    </row>
    <row r="698">
      <c r="A698" s="12"/>
      <c r="B698" s="12"/>
    </row>
    <row r="699">
      <c r="A699" s="12"/>
      <c r="B699" s="12"/>
    </row>
    <row r="700">
      <c r="A700" s="12"/>
      <c r="B700" s="12"/>
    </row>
    <row r="701">
      <c r="A701" s="12"/>
      <c r="B701" s="12"/>
    </row>
    <row r="702">
      <c r="A702" s="12"/>
      <c r="B702" s="12"/>
    </row>
    <row r="703">
      <c r="A703" s="12"/>
      <c r="B703" s="12"/>
    </row>
    <row r="704">
      <c r="A704" s="12"/>
      <c r="B704" s="12"/>
    </row>
    <row r="705">
      <c r="A705" s="12"/>
      <c r="B705" s="12"/>
    </row>
    <row r="706">
      <c r="A706" s="12"/>
      <c r="B706" s="12"/>
    </row>
    <row r="707">
      <c r="A707" s="12"/>
      <c r="B707" s="12"/>
    </row>
    <row r="708">
      <c r="A708" s="12"/>
      <c r="B708" s="12"/>
    </row>
    <row r="709">
      <c r="A709" s="12"/>
      <c r="B709" s="12"/>
    </row>
    <row r="710">
      <c r="A710" s="12"/>
      <c r="B710" s="12"/>
    </row>
    <row r="711">
      <c r="A711" s="12"/>
      <c r="B711" s="12"/>
    </row>
    <row r="712">
      <c r="A712" s="12"/>
      <c r="B712" s="12"/>
    </row>
    <row r="713">
      <c r="A713" s="12"/>
      <c r="B713" s="12"/>
    </row>
    <row r="714">
      <c r="A714" s="12"/>
      <c r="B714" s="12"/>
    </row>
    <row r="715">
      <c r="A715" s="12"/>
      <c r="B715" s="12"/>
    </row>
    <row r="716">
      <c r="A716" s="12"/>
      <c r="B716" s="12"/>
    </row>
    <row r="717">
      <c r="A717" s="12"/>
      <c r="B717" s="12"/>
    </row>
    <row r="718">
      <c r="A718" s="12"/>
      <c r="B718" s="12"/>
    </row>
    <row r="719">
      <c r="A719" s="12"/>
      <c r="B719" s="12"/>
    </row>
    <row r="720">
      <c r="A720" s="12"/>
      <c r="B720" s="12"/>
    </row>
    <row r="721">
      <c r="A721" s="12"/>
      <c r="B721" s="12"/>
    </row>
    <row r="722">
      <c r="A722" s="12"/>
      <c r="B722" s="12"/>
    </row>
    <row r="723">
      <c r="A723" s="12"/>
      <c r="B723" s="12"/>
    </row>
    <row r="724">
      <c r="A724" s="12"/>
      <c r="B724" s="12"/>
    </row>
    <row r="725">
      <c r="A725" s="12"/>
      <c r="B725" s="12"/>
    </row>
    <row r="726">
      <c r="A726" s="12"/>
      <c r="B726" s="12"/>
    </row>
    <row r="727">
      <c r="A727" s="12"/>
      <c r="B727" s="12"/>
    </row>
    <row r="728">
      <c r="A728" s="12"/>
      <c r="B728" s="12"/>
    </row>
    <row r="729">
      <c r="A729" s="12"/>
      <c r="B729" s="12"/>
    </row>
    <row r="730">
      <c r="A730" s="12"/>
      <c r="B730" s="12"/>
    </row>
    <row r="731">
      <c r="A731" s="12"/>
      <c r="B731" s="12"/>
    </row>
    <row r="732">
      <c r="A732" s="12"/>
      <c r="B732" s="12"/>
    </row>
    <row r="733">
      <c r="A733" s="12"/>
      <c r="B733" s="12"/>
    </row>
    <row r="734">
      <c r="A734" s="12"/>
      <c r="B734" s="12"/>
    </row>
    <row r="735">
      <c r="A735" s="12"/>
      <c r="B735" s="12"/>
    </row>
    <row r="736">
      <c r="A736" s="12"/>
      <c r="B736" s="12"/>
    </row>
    <row r="737">
      <c r="A737" s="12"/>
      <c r="B737" s="12"/>
    </row>
    <row r="738">
      <c r="A738" s="12"/>
      <c r="B738" s="12"/>
    </row>
    <row r="739">
      <c r="A739" s="12"/>
      <c r="B739" s="12"/>
    </row>
    <row r="740">
      <c r="A740" s="12"/>
      <c r="B740" s="12"/>
    </row>
    <row r="741">
      <c r="A741" s="12"/>
      <c r="B741" s="12"/>
    </row>
    <row r="742">
      <c r="A742" s="12"/>
      <c r="B742" s="12"/>
    </row>
    <row r="743">
      <c r="A743" s="12"/>
      <c r="B743" s="12"/>
    </row>
    <row r="744">
      <c r="A744" s="12"/>
      <c r="B744" s="12"/>
    </row>
    <row r="745">
      <c r="A745" s="12"/>
      <c r="B745" s="12"/>
    </row>
    <row r="746">
      <c r="A746" s="12"/>
      <c r="B746" s="12"/>
    </row>
    <row r="747">
      <c r="A747" s="12"/>
      <c r="B747" s="12"/>
    </row>
    <row r="748">
      <c r="A748" s="12"/>
      <c r="B748" s="12"/>
    </row>
    <row r="749">
      <c r="A749" s="12"/>
      <c r="B749" s="12"/>
    </row>
    <row r="750">
      <c r="A750" s="12"/>
      <c r="B750" s="12"/>
    </row>
    <row r="751">
      <c r="A751" s="12"/>
      <c r="B751" s="12"/>
    </row>
    <row r="752">
      <c r="A752" s="12"/>
      <c r="B752" s="12"/>
    </row>
    <row r="753">
      <c r="A753" s="12"/>
      <c r="B753" s="12"/>
    </row>
    <row r="754">
      <c r="A754" s="12"/>
      <c r="B754" s="12"/>
    </row>
    <row r="755">
      <c r="A755" s="12"/>
      <c r="B755" s="12"/>
    </row>
    <row r="756">
      <c r="A756" s="12"/>
      <c r="B756" s="12"/>
    </row>
    <row r="757">
      <c r="A757" s="12"/>
      <c r="B757" s="12"/>
    </row>
    <row r="758">
      <c r="A758" s="12"/>
      <c r="B758" s="12"/>
    </row>
    <row r="759">
      <c r="A759" s="12"/>
      <c r="B759" s="12"/>
    </row>
    <row r="760">
      <c r="A760" s="12"/>
      <c r="B760" s="12"/>
    </row>
    <row r="761">
      <c r="A761" s="12"/>
      <c r="B761" s="12"/>
    </row>
    <row r="762">
      <c r="A762" s="12"/>
      <c r="B762" s="12"/>
    </row>
    <row r="763">
      <c r="A763" s="12"/>
      <c r="B763" s="12"/>
    </row>
    <row r="764">
      <c r="A764" s="12"/>
      <c r="B764" s="12"/>
    </row>
    <row r="765">
      <c r="A765" s="12"/>
      <c r="B765" s="12"/>
    </row>
    <row r="766">
      <c r="A766" s="12"/>
      <c r="B766" s="12"/>
    </row>
    <row r="767">
      <c r="A767" s="12"/>
      <c r="B767" s="12"/>
    </row>
    <row r="768">
      <c r="A768" s="12"/>
      <c r="B768" s="12"/>
    </row>
    <row r="769">
      <c r="A769" s="12"/>
      <c r="B769" s="12"/>
    </row>
    <row r="770">
      <c r="A770" s="12"/>
      <c r="B770" s="12"/>
    </row>
    <row r="771">
      <c r="A771" s="12"/>
      <c r="B771" s="12"/>
    </row>
    <row r="772">
      <c r="A772" s="12"/>
      <c r="B772" s="12"/>
    </row>
    <row r="773">
      <c r="A773" s="12"/>
      <c r="B773" s="12"/>
    </row>
    <row r="774">
      <c r="A774" s="12"/>
      <c r="B774" s="12"/>
    </row>
    <row r="775">
      <c r="A775" s="12"/>
      <c r="B775" s="12"/>
    </row>
    <row r="776">
      <c r="A776" s="12"/>
      <c r="B776" s="12"/>
    </row>
    <row r="777">
      <c r="A777" s="12"/>
      <c r="B777" s="12"/>
    </row>
    <row r="778">
      <c r="A778" s="12"/>
      <c r="B778" s="12"/>
    </row>
    <row r="779">
      <c r="A779" s="12"/>
      <c r="B779" s="12"/>
    </row>
    <row r="780">
      <c r="A780" s="12"/>
      <c r="B780" s="12"/>
    </row>
    <row r="781">
      <c r="A781" s="12"/>
      <c r="B781" s="12"/>
    </row>
    <row r="782">
      <c r="A782" s="12"/>
      <c r="B782" s="12"/>
    </row>
    <row r="783">
      <c r="A783" s="12"/>
      <c r="B783" s="12"/>
    </row>
    <row r="784">
      <c r="A784" s="12"/>
      <c r="B784" s="12"/>
    </row>
    <row r="785">
      <c r="A785" s="12"/>
      <c r="B785" s="12"/>
    </row>
    <row r="786">
      <c r="A786" s="12"/>
      <c r="B786" s="12"/>
    </row>
    <row r="787">
      <c r="A787" s="12"/>
      <c r="B787" s="12"/>
    </row>
    <row r="788">
      <c r="A788" s="12"/>
      <c r="B788" s="12"/>
    </row>
    <row r="789">
      <c r="A789" s="12"/>
      <c r="B789" s="12"/>
    </row>
    <row r="790">
      <c r="A790" s="12"/>
      <c r="B790" s="12"/>
    </row>
    <row r="791">
      <c r="A791" s="12"/>
      <c r="B791" s="12"/>
    </row>
    <row r="792">
      <c r="A792" s="12"/>
      <c r="B792" s="12"/>
    </row>
    <row r="793">
      <c r="A793" s="12"/>
      <c r="B793" s="12"/>
    </row>
    <row r="794">
      <c r="A794" s="12"/>
      <c r="B794" s="12"/>
    </row>
    <row r="795">
      <c r="A795" s="12"/>
      <c r="B795" s="12"/>
    </row>
    <row r="796">
      <c r="A796" s="12"/>
      <c r="B796" s="12"/>
    </row>
    <row r="797">
      <c r="A797" s="12"/>
      <c r="B797" s="12"/>
    </row>
    <row r="798">
      <c r="A798" s="12"/>
      <c r="B798" s="12"/>
    </row>
    <row r="799">
      <c r="A799" s="12"/>
      <c r="B799" s="12"/>
    </row>
    <row r="800">
      <c r="A800" s="12"/>
      <c r="B800" s="12"/>
    </row>
    <row r="801">
      <c r="A801" s="12"/>
      <c r="B801" s="12"/>
    </row>
    <row r="802">
      <c r="A802" s="12"/>
      <c r="B802" s="12"/>
    </row>
    <row r="803">
      <c r="A803" s="12"/>
      <c r="B803" s="12"/>
    </row>
    <row r="804">
      <c r="A804" s="12"/>
      <c r="B804" s="12"/>
    </row>
    <row r="805">
      <c r="A805" s="12"/>
      <c r="B805" s="12"/>
    </row>
    <row r="806">
      <c r="A806" s="12"/>
      <c r="B806" s="12"/>
    </row>
    <row r="807">
      <c r="A807" s="12"/>
      <c r="B807" s="12"/>
    </row>
    <row r="808">
      <c r="A808" s="12"/>
      <c r="B808" s="12"/>
    </row>
    <row r="809">
      <c r="A809" s="12"/>
      <c r="B809" s="12"/>
    </row>
    <row r="810">
      <c r="A810" s="12"/>
      <c r="B810" s="12"/>
    </row>
    <row r="811">
      <c r="A811" s="12"/>
      <c r="B811" s="12"/>
    </row>
    <row r="812">
      <c r="A812" s="12"/>
      <c r="B812" s="12"/>
    </row>
    <row r="813">
      <c r="A813" s="12"/>
      <c r="B813" s="12"/>
    </row>
    <row r="814">
      <c r="A814" s="12"/>
      <c r="B814" s="12"/>
    </row>
    <row r="815">
      <c r="A815" s="12"/>
      <c r="B815" s="12"/>
    </row>
    <row r="816">
      <c r="A816" s="12"/>
      <c r="B816" s="12"/>
    </row>
    <row r="817">
      <c r="A817" s="12"/>
      <c r="B817" s="12"/>
    </row>
    <row r="818">
      <c r="A818" s="12"/>
      <c r="B818" s="12"/>
    </row>
    <row r="819">
      <c r="A819" s="12"/>
      <c r="B819" s="12"/>
    </row>
    <row r="820">
      <c r="A820" s="12"/>
      <c r="B820" s="12"/>
    </row>
    <row r="821">
      <c r="A821" s="12"/>
      <c r="B821" s="12"/>
    </row>
    <row r="822">
      <c r="A822" s="12"/>
      <c r="B822" s="12"/>
    </row>
    <row r="823">
      <c r="A823" s="12"/>
      <c r="B823" s="12"/>
    </row>
    <row r="824">
      <c r="A824" s="12"/>
      <c r="B824" s="12"/>
    </row>
    <row r="825">
      <c r="A825" s="12"/>
      <c r="B825" s="12"/>
    </row>
    <row r="826">
      <c r="A826" s="12"/>
      <c r="B826" s="12"/>
    </row>
    <row r="827">
      <c r="A827" s="12"/>
      <c r="B827" s="12"/>
    </row>
    <row r="828">
      <c r="A828" s="12"/>
      <c r="B828" s="12"/>
    </row>
    <row r="829">
      <c r="A829" s="12"/>
      <c r="B829" s="12"/>
    </row>
    <row r="830">
      <c r="A830" s="12"/>
      <c r="B830" s="12"/>
    </row>
    <row r="831">
      <c r="A831" s="12"/>
      <c r="B831" s="12"/>
    </row>
    <row r="832">
      <c r="A832" s="12"/>
      <c r="B832" s="12"/>
    </row>
    <row r="833">
      <c r="A833" s="12"/>
      <c r="B833" s="12"/>
    </row>
    <row r="834">
      <c r="A834" s="12"/>
      <c r="B834" s="12"/>
    </row>
    <row r="835">
      <c r="A835" s="12"/>
      <c r="B835" s="12"/>
    </row>
    <row r="836">
      <c r="A836" s="12"/>
      <c r="B836" s="12"/>
    </row>
    <row r="837">
      <c r="A837" s="12"/>
      <c r="B837" s="12"/>
    </row>
    <row r="838">
      <c r="A838" s="12"/>
      <c r="B838" s="12"/>
    </row>
    <row r="839">
      <c r="A839" s="12"/>
      <c r="B839" s="12"/>
    </row>
    <row r="840">
      <c r="A840" s="12"/>
      <c r="B840" s="12"/>
    </row>
    <row r="841">
      <c r="A841" s="12"/>
      <c r="B841" s="12"/>
    </row>
    <row r="842">
      <c r="A842" s="12"/>
      <c r="B842" s="12"/>
    </row>
    <row r="843">
      <c r="A843" s="12"/>
      <c r="B843" s="12"/>
    </row>
    <row r="844">
      <c r="A844" s="12"/>
      <c r="B844" s="12"/>
    </row>
    <row r="845">
      <c r="A845" s="12"/>
      <c r="B845" s="12"/>
    </row>
    <row r="846">
      <c r="A846" s="12"/>
      <c r="B846" s="12"/>
    </row>
    <row r="847">
      <c r="A847" s="12"/>
      <c r="B847" s="12"/>
    </row>
    <row r="848">
      <c r="A848" s="12"/>
      <c r="B848" s="12"/>
    </row>
    <row r="849">
      <c r="A849" s="12"/>
      <c r="B849" s="12"/>
    </row>
    <row r="850">
      <c r="A850" s="12"/>
      <c r="B850" s="12"/>
    </row>
    <row r="851">
      <c r="A851" s="12"/>
      <c r="B851" s="12"/>
    </row>
    <row r="852">
      <c r="A852" s="12"/>
      <c r="B852" s="12"/>
    </row>
    <row r="853">
      <c r="A853" s="12"/>
      <c r="B853" s="12"/>
    </row>
    <row r="854">
      <c r="A854" s="12"/>
      <c r="B854" s="12"/>
    </row>
    <row r="855">
      <c r="A855" s="12"/>
      <c r="B855" s="12"/>
    </row>
    <row r="856">
      <c r="A856" s="12"/>
      <c r="B856" s="12"/>
    </row>
    <row r="857">
      <c r="A857" s="12"/>
      <c r="B857" s="12"/>
    </row>
    <row r="858">
      <c r="A858" s="12"/>
      <c r="B858" s="12"/>
    </row>
    <row r="859">
      <c r="A859" s="12"/>
      <c r="B859" s="12"/>
    </row>
    <row r="860">
      <c r="A860" s="12"/>
      <c r="B860" s="12"/>
    </row>
    <row r="861">
      <c r="A861" s="12"/>
      <c r="B861" s="12"/>
    </row>
    <row r="862">
      <c r="A862" s="12"/>
      <c r="B862" s="12"/>
    </row>
    <row r="863">
      <c r="A863" s="12"/>
      <c r="B863" s="12"/>
    </row>
    <row r="864">
      <c r="A864" s="12"/>
      <c r="B864" s="12"/>
    </row>
    <row r="865">
      <c r="A865" s="12"/>
      <c r="B865" s="12"/>
    </row>
    <row r="866">
      <c r="A866" s="12"/>
      <c r="B866" s="12"/>
    </row>
    <row r="867">
      <c r="A867" s="12"/>
      <c r="B867" s="12"/>
    </row>
    <row r="868">
      <c r="A868" s="12"/>
      <c r="B868" s="12"/>
    </row>
    <row r="869">
      <c r="A869" s="12"/>
      <c r="B869" s="12"/>
    </row>
    <row r="870">
      <c r="A870" s="12"/>
      <c r="B870" s="12"/>
    </row>
    <row r="871">
      <c r="A871" s="12"/>
      <c r="B871" s="12"/>
    </row>
    <row r="872">
      <c r="A872" s="12"/>
      <c r="B872" s="12"/>
    </row>
    <row r="873">
      <c r="A873" s="12"/>
      <c r="B873" s="12"/>
    </row>
    <row r="874">
      <c r="A874" s="12"/>
      <c r="B874" s="12"/>
    </row>
    <row r="875">
      <c r="A875" s="12"/>
      <c r="B875" s="12"/>
    </row>
    <row r="876">
      <c r="A876" s="12"/>
      <c r="B876" s="12"/>
    </row>
    <row r="877">
      <c r="A877" s="12"/>
      <c r="B877" s="12"/>
    </row>
    <row r="878">
      <c r="A878" s="12"/>
      <c r="B878" s="12"/>
    </row>
    <row r="879">
      <c r="A879" s="12"/>
      <c r="B879" s="12"/>
    </row>
    <row r="880">
      <c r="A880" s="12"/>
      <c r="B880" s="12"/>
    </row>
    <row r="881">
      <c r="A881" s="12"/>
      <c r="B881" s="12"/>
    </row>
    <row r="882">
      <c r="A882" s="12"/>
      <c r="B882" s="12"/>
    </row>
    <row r="883">
      <c r="A883" s="12"/>
      <c r="B883" s="12"/>
    </row>
    <row r="884">
      <c r="A884" s="12"/>
      <c r="B884" s="12"/>
    </row>
    <row r="885">
      <c r="A885" s="12"/>
      <c r="B885" s="12"/>
    </row>
    <row r="886">
      <c r="A886" s="12"/>
      <c r="B886" s="12"/>
    </row>
    <row r="887">
      <c r="A887" s="12"/>
      <c r="B887" s="12"/>
    </row>
    <row r="888">
      <c r="A888" s="12"/>
      <c r="B888" s="12"/>
    </row>
    <row r="889">
      <c r="A889" s="12"/>
      <c r="B889" s="12"/>
    </row>
    <row r="890">
      <c r="A890" s="12"/>
      <c r="B890" s="12"/>
    </row>
    <row r="891">
      <c r="A891" s="12"/>
      <c r="B891" s="12"/>
    </row>
    <row r="892">
      <c r="A892" s="12"/>
      <c r="B892" s="12"/>
    </row>
    <row r="893">
      <c r="A893" s="12"/>
      <c r="B893" s="12"/>
    </row>
    <row r="894">
      <c r="A894" s="12"/>
      <c r="B894" s="12"/>
    </row>
    <row r="895">
      <c r="A895" s="12"/>
      <c r="B895" s="12"/>
    </row>
    <row r="896">
      <c r="A896" s="12"/>
      <c r="B896" s="12"/>
    </row>
    <row r="897">
      <c r="A897" s="12"/>
      <c r="B897" s="12"/>
    </row>
    <row r="898">
      <c r="A898" s="12"/>
      <c r="B898" s="12"/>
    </row>
    <row r="899">
      <c r="A899" s="12"/>
      <c r="B899" s="12"/>
    </row>
    <row r="900">
      <c r="A900" s="12"/>
      <c r="B900" s="12"/>
    </row>
    <row r="901">
      <c r="A901" s="12"/>
      <c r="B901" s="12"/>
    </row>
    <row r="902">
      <c r="A902" s="12"/>
      <c r="B902" s="12"/>
    </row>
    <row r="903">
      <c r="A903" s="12"/>
      <c r="B903" s="12"/>
    </row>
    <row r="904">
      <c r="A904" s="12"/>
      <c r="B904" s="12"/>
    </row>
    <row r="905">
      <c r="A905" s="12"/>
      <c r="B905" s="12"/>
    </row>
    <row r="906">
      <c r="A906" s="12"/>
      <c r="B906" s="12"/>
    </row>
    <row r="907">
      <c r="A907" s="12"/>
      <c r="B907" s="12"/>
    </row>
    <row r="908">
      <c r="A908" s="12"/>
      <c r="B908" s="12"/>
    </row>
    <row r="909">
      <c r="A909" s="12"/>
      <c r="B909" s="12"/>
    </row>
    <row r="910">
      <c r="A910" s="12"/>
      <c r="B910" s="12"/>
    </row>
    <row r="911">
      <c r="A911" s="12"/>
      <c r="B911" s="12"/>
    </row>
    <row r="912">
      <c r="A912" s="12"/>
      <c r="B912" s="12"/>
    </row>
    <row r="913">
      <c r="A913" s="12"/>
      <c r="B913" s="12"/>
    </row>
    <row r="914">
      <c r="A914" s="12"/>
      <c r="B914" s="12"/>
    </row>
    <row r="915">
      <c r="A915" s="12"/>
      <c r="B915" s="12"/>
    </row>
    <row r="916">
      <c r="A916" s="12"/>
      <c r="B916" s="12"/>
    </row>
    <row r="917">
      <c r="A917" s="12"/>
      <c r="B917" s="12"/>
    </row>
    <row r="918">
      <c r="A918" s="12"/>
      <c r="B918" s="12"/>
    </row>
    <row r="919">
      <c r="A919" s="12"/>
      <c r="B919" s="12"/>
    </row>
    <row r="920">
      <c r="A920" s="12"/>
      <c r="B920" s="12"/>
    </row>
    <row r="921">
      <c r="A921" s="12"/>
      <c r="B921" s="12"/>
    </row>
    <row r="922">
      <c r="A922" s="12"/>
      <c r="B922" s="12"/>
    </row>
    <row r="923">
      <c r="A923" s="12"/>
      <c r="B923" s="12"/>
    </row>
    <row r="924">
      <c r="A924" s="12"/>
      <c r="B924" s="12"/>
    </row>
    <row r="925">
      <c r="A925" s="12"/>
      <c r="B925" s="12"/>
    </row>
    <row r="926">
      <c r="A926" s="12"/>
      <c r="B926" s="12"/>
    </row>
    <row r="927">
      <c r="A927" s="12"/>
      <c r="B927" s="12"/>
    </row>
    <row r="928">
      <c r="A928" s="12"/>
      <c r="B928" s="12"/>
    </row>
    <row r="929">
      <c r="A929" s="12"/>
      <c r="B929" s="12"/>
    </row>
    <row r="930">
      <c r="A930" s="12"/>
      <c r="B930" s="12"/>
    </row>
    <row r="931">
      <c r="A931" s="12"/>
      <c r="B931" s="12"/>
    </row>
    <row r="932">
      <c r="A932" s="12"/>
      <c r="B932" s="12"/>
    </row>
    <row r="933">
      <c r="A933" s="12"/>
      <c r="B933" s="12"/>
    </row>
    <row r="934">
      <c r="A934" s="12"/>
      <c r="B934" s="12"/>
    </row>
    <row r="935">
      <c r="A935" s="12"/>
      <c r="B935" s="12"/>
    </row>
    <row r="936">
      <c r="A936" s="12"/>
      <c r="B936" s="12"/>
    </row>
    <row r="937">
      <c r="A937" s="12"/>
      <c r="B937" s="12"/>
    </row>
    <row r="938">
      <c r="A938" s="12"/>
      <c r="B938" s="12"/>
    </row>
    <row r="939">
      <c r="A939" s="12"/>
      <c r="B939" s="12"/>
    </row>
    <row r="940">
      <c r="A940" s="12"/>
      <c r="B940" s="12"/>
    </row>
    <row r="941">
      <c r="A941" s="12"/>
      <c r="B941" s="12"/>
    </row>
    <row r="942">
      <c r="A942" s="12"/>
      <c r="B942" s="12"/>
    </row>
    <row r="943">
      <c r="A943" s="12"/>
      <c r="B943" s="12"/>
    </row>
    <row r="944">
      <c r="A944" s="12"/>
      <c r="B944" s="12"/>
    </row>
    <row r="945">
      <c r="A945" s="12"/>
      <c r="B945" s="12"/>
    </row>
    <row r="946">
      <c r="A946" s="12"/>
      <c r="B946" s="12"/>
    </row>
    <row r="947">
      <c r="A947" s="12"/>
      <c r="B947" s="12"/>
    </row>
    <row r="948">
      <c r="A948" s="12"/>
      <c r="B948" s="12"/>
    </row>
    <row r="949">
      <c r="A949" s="12"/>
      <c r="B949" s="12"/>
    </row>
    <row r="950">
      <c r="A950" s="12"/>
      <c r="B950" s="12"/>
    </row>
    <row r="951">
      <c r="A951" s="12"/>
      <c r="B951" s="12"/>
    </row>
    <row r="952">
      <c r="A952" s="12"/>
      <c r="B952" s="12"/>
    </row>
    <row r="953">
      <c r="A953" s="12"/>
      <c r="B953" s="12"/>
    </row>
    <row r="954">
      <c r="A954" s="12"/>
      <c r="B954" s="12"/>
    </row>
    <row r="955">
      <c r="A955" s="12"/>
      <c r="B955" s="12"/>
    </row>
    <row r="956">
      <c r="A956" s="12"/>
      <c r="B956" s="12"/>
    </row>
    <row r="957">
      <c r="A957" s="12"/>
      <c r="B957" s="12"/>
    </row>
    <row r="958">
      <c r="A958" s="12"/>
      <c r="B958" s="12"/>
    </row>
    <row r="959">
      <c r="A959" s="12"/>
      <c r="B959" s="12"/>
    </row>
    <row r="960">
      <c r="A960" s="12"/>
      <c r="B960" s="12"/>
    </row>
    <row r="961">
      <c r="A961" s="12"/>
      <c r="B961" s="12"/>
    </row>
    <row r="962">
      <c r="A962" s="12"/>
      <c r="B962" s="12"/>
    </row>
    <row r="963">
      <c r="A963" s="12"/>
      <c r="B963" s="12"/>
    </row>
    <row r="964">
      <c r="A964" s="12"/>
      <c r="B964" s="12"/>
    </row>
    <row r="965">
      <c r="A965" s="12"/>
      <c r="B965" s="12"/>
    </row>
    <row r="966">
      <c r="A966" s="12"/>
      <c r="B966" s="12"/>
    </row>
    <row r="967">
      <c r="A967" s="12"/>
      <c r="B967" s="12"/>
    </row>
    <row r="968">
      <c r="A968" s="12"/>
      <c r="B968" s="12"/>
    </row>
    <row r="969">
      <c r="A969" s="12"/>
      <c r="B969" s="12"/>
    </row>
    <row r="970">
      <c r="A970" s="12"/>
      <c r="B970" s="12"/>
    </row>
    <row r="971">
      <c r="A971" s="12"/>
      <c r="B971" s="12"/>
    </row>
    <row r="972">
      <c r="A972" s="12"/>
      <c r="B972" s="12"/>
    </row>
    <row r="973">
      <c r="A973" s="12"/>
      <c r="B973" s="12"/>
    </row>
    <row r="974">
      <c r="A974" s="12"/>
      <c r="B974" s="12"/>
    </row>
    <row r="975">
      <c r="A975" s="12"/>
      <c r="B975" s="12"/>
    </row>
    <row r="976">
      <c r="A976" s="12"/>
      <c r="B976" s="12"/>
    </row>
    <row r="977">
      <c r="A977" s="12"/>
      <c r="B977" s="12"/>
    </row>
    <row r="978">
      <c r="A978" s="12"/>
      <c r="B978" s="12"/>
    </row>
    <row r="979">
      <c r="A979" s="12"/>
      <c r="B979" s="12"/>
    </row>
    <row r="980">
      <c r="A980" s="12"/>
      <c r="B980" s="12"/>
    </row>
    <row r="981">
      <c r="A981" s="12"/>
      <c r="B981" s="12"/>
    </row>
    <row r="982">
      <c r="A982" s="12"/>
      <c r="B982" s="12"/>
    </row>
    <row r="983">
      <c r="A983" s="12"/>
      <c r="B983" s="12"/>
    </row>
    <row r="984">
      <c r="A984" s="12"/>
      <c r="B984" s="12"/>
    </row>
    <row r="985">
      <c r="A985" s="12"/>
      <c r="B985" s="12"/>
    </row>
    <row r="986">
      <c r="A986" s="12"/>
      <c r="B986" s="12"/>
    </row>
    <row r="987">
      <c r="A987" s="12"/>
      <c r="B987" s="12"/>
    </row>
    <row r="988">
      <c r="A988" s="12"/>
      <c r="B988" s="12"/>
    </row>
    <row r="989">
      <c r="A989" s="12"/>
      <c r="B989" s="12"/>
    </row>
    <row r="990">
      <c r="A990" s="12"/>
      <c r="B990" s="12"/>
    </row>
    <row r="991">
      <c r="A991" s="12"/>
      <c r="B991" s="12"/>
    </row>
    <row r="992">
      <c r="A992" s="12"/>
      <c r="B992" s="12"/>
    </row>
    <row r="993">
      <c r="A993" s="12"/>
      <c r="B993" s="12"/>
    </row>
    <row r="994">
      <c r="A994" s="12"/>
      <c r="B994" s="12"/>
    </row>
    <row r="995">
      <c r="A995" s="12"/>
      <c r="B995" s="12"/>
    </row>
    <row r="996">
      <c r="A996" s="12"/>
      <c r="B996" s="12"/>
    </row>
    <row r="997">
      <c r="A997" s="12"/>
      <c r="B997" s="12"/>
    </row>
    <row r="998">
      <c r="A998" s="12"/>
      <c r="B998" s="12"/>
    </row>
    <row r="999">
      <c r="A999" s="12"/>
      <c r="B999" s="12"/>
    </row>
    <row r="1000">
      <c r="A1000" s="12"/>
      <c r="B1000" s="12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